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5" windowWidth="19035" windowHeight="8670" activeTab="3"/>
  </bookViews>
  <sheets>
    <sheet name="Table A" sheetId="1" r:id="rId1"/>
    <sheet name="Table B" sheetId="2" r:id="rId2"/>
    <sheet name="Table C" sheetId="3" r:id="rId3"/>
    <sheet name="Table D" sheetId="4" r:id="rId4"/>
  </sheets>
  <calcPr calcId="145621"/>
</workbook>
</file>

<file path=xl/calcChain.xml><?xml version="1.0" encoding="utf-8"?>
<calcChain xmlns="http://schemas.openxmlformats.org/spreadsheetml/2006/main">
  <c r="I65" i="4"/>
  <c r="H65"/>
  <c r="J65" s="1"/>
  <c r="G65"/>
  <c r="I57"/>
  <c r="H57"/>
  <c r="G57"/>
  <c r="J57" s="1"/>
  <c r="I49"/>
  <c r="H49"/>
  <c r="J49" s="1"/>
  <c r="G49"/>
  <c r="I64"/>
  <c r="H64"/>
  <c r="G64"/>
  <c r="I56"/>
  <c r="H56"/>
  <c r="J56" s="1"/>
  <c r="G56"/>
  <c r="I48"/>
  <c r="H48"/>
  <c r="G48"/>
  <c r="I63"/>
  <c r="H63"/>
  <c r="G63"/>
  <c r="I55"/>
  <c r="H55"/>
  <c r="G55"/>
  <c r="I47"/>
  <c r="H47"/>
  <c r="G47"/>
  <c r="I62"/>
  <c r="H62"/>
  <c r="G62"/>
  <c r="J62" s="1"/>
  <c r="I54"/>
  <c r="H54"/>
  <c r="G54"/>
  <c r="I46"/>
  <c r="H46"/>
  <c r="G46"/>
  <c r="J46" s="1"/>
  <c r="I61"/>
  <c r="H61"/>
  <c r="J61" s="1"/>
  <c r="G61"/>
  <c r="I53"/>
  <c r="H53"/>
  <c r="G53"/>
  <c r="J53" s="1"/>
  <c r="I45"/>
  <c r="H45"/>
  <c r="J45" s="1"/>
  <c r="G45"/>
  <c r="I60"/>
  <c r="H60"/>
  <c r="G60"/>
  <c r="I52"/>
  <c r="H52"/>
  <c r="J52" s="1"/>
  <c r="G52"/>
  <c r="I44"/>
  <c r="H44"/>
  <c r="G44"/>
  <c r="I59"/>
  <c r="H59"/>
  <c r="G59"/>
  <c r="I51"/>
  <c r="H51"/>
  <c r="G51"/>
  <c r="I43"/>
  <c r="H43"/>
  <c r="G43"/>
  <c r="I58"/>
  <c r="H58"/>
  <c r="G58"/>
  <c r="J58" s="1"/>
  <c r="I50"/>
  <c r="H50"/>
  <c r="G50"/>
  <c r="I42"/>
  <c r="H42"/>
  <c r="G42"/>
  <c r="J42" s="1"/>
  <c r="J41"/>
  <c r="J33"/>
  <c r="J40"/>
  <c r="J32"/>
  <c r="J39"/>
  <c r="J31"/>
  <c r="J38"/>
  <c r="J30"/>
  <c r="J37"/>
  <c r="J29"/>
  <c r="J36"/>
  <c r="J28"/>
  <c r="J35"/>
  <c r="J27"/>
  <c r="J34"/>
  <c r="J26"/>
  <c r="J25"/>
  <c r="J17"/>
  <c r="J9"/>
  <c r="J24"/>
  <c r="J16"/>
  <c r="J8"/>
  <c r="J23"/>
  <c r="J15"/>
  <c r="J7"/>
  <c r="J22"/>
  <c r="J14"/>
  <c r="J6"/>
  <c r="J21"/>
  <c r="J13"/>
  <c r="J5"/>
  <c r="J20"/>
  <c r="J12"/>
  <c r="J4"/>
  <c r="J19"/>
  <c r="J11"/>
  <c r="J3"/>
  <c r="J18"/>
  <c r="J10"/>
  <c r="J2"/>
  <c r="J50" l="1"/>
  <c r="J43"/>
  <c r="J51"/>
  <c r="J59"/>
  <c r="J44"/>
  <c r="J60"/>
  <c r="J54"/>
  <c r="J47"/>
  <c r="J55"/>
  <c r="J63"/>
  <c r="J48"/>
  <c r="J64"/>
</calcChain>
</file>

<file path=xl/sharedStrings.xml><?xml version="1.0" encoding="utf-8"?>
<sst xmlns="http://schemas.openxmlformats.org/spreadsheetml/2006/main" count="312" uniqueCount="70">
  <si>
    <t>G9</t>
  </si>
  <si>
    <t>G9</t>
    <phoneticPr fontId="1" type="noConversion"/>
  </si>
  <si>
    <t>G12</t>
  </si>
  <si>
    <t>G12</t>
    <phoneticPr fontId="1" type="noConversion"/>
  </si>
  <si>
    <t>G4</t>
  </si>
  <si>
    <t>G4</t>
    <phoneticPr fontId="1" type="noConversion"/>
  </si>
  <si>
    <t>G3</t>
  </si>
  <si>
    <t>G3</t>
    <phoneticPr fontId="1" type="noConversion"/>
  </si>
  <si>
    <t>CK</t>
  </si>
  <si>
    <t>CK</t>
    <phoneticPr fontId="1" type="noConversion"/>
  </si>
  <si>
    <t>CK</t>
    <phoneticPr fontId="1" type="noConversion"/>
  </si>
  <si>
    <t>CK</t>
    <phoneticPr fontId="1" type="noConversion"/>
  </si>
  <si>
    <t>Asexual clone</t>
    <phoneticPr fontId="1" type="noConversion"/>
  </si>
  <si>
    <t>Treatment</t>
    <phoneticPr fontId="1" type="noConversion"/>
  </si>
  <si>
    <t>Wet weight (g)</t>
    <phoneticPr fontId="1" type="noConversion"/>
  </si>
  <si>
    <t xml:space="preserve">Chlorophyll content </t>
    <phoneticPr fontId="1" type="noConversion"/>
  </si>
  <si>
    <t>Duplicate 2</t>
    <phoneticPr fontId="1" type="noConversion"/>
  </si>
  <si>
    <t>Duplicate 3</t>
    <phoneticPr fontId="1" type="noConversion"/>
  </si>
  <si>
    <t>Tested seedling</t>
  </si>
  <si>
    <t>Tested seedling</t>
    <phoneticPr fontId="1" type="noConversion"/>
  </si>
  <si>
    <t>Net photosynthetic rate</t>
    <phoneticPr fontId="1" type="noConversion"/>
  </si>
  <si>
    <t>Duplicate 1</t>
    <phoneticPr fontId="1" type="noConversion"/>
  </si>
  <si>
    <t>Duplicate</t>
  </si>
  <si>
    <t>Duplicate</t>
    <phoneticPr fontId="1" type="noConversion"/>
  </si>
  <si>
    <t>Transpiration rate</t>
    <phoneticPr fontId="1" type="noConversion"/>
  </si>
  <si>
    <t>G3</t>
    <phoneticPr fontId="3" type="noConversion"/>
  </si>
  <si>
    <t>CK</t>
    <phoneticPr fontId="3" type="noConversion"/>
  </si>
  <si>
    <t>G4</t>
    <phoneticPr fontId="3" type="noConversion"/>
  </si>
  <si>
    <t>G9</t>
    <phoneticPr fontId="3" type="noConversion"/>
  </si>
  <si>
    <t>G12</t>
    <phoneticPr fontId="3" type="noConversion"/>
  </si>
  <si>
    <t>Thickness</t>
    <phoneticPr fontId="1" type="noConversion"/>
  </si>
  <si>
    <t>Mean (μm)</t>
    <phoneticPr fontId="3" type="noConversion"/>
  </si>
  <si>
    <t>Duplicate</t>
    <phoneticPr fontId="1" type="noConversion"/>
  </si>
  <si>
    <t>Asexual clone</t>
    <phoneticPr fontId="1" type="noConversion"/>
  </si>
  <si>
    <t>Treatment</t>
    <phoneticPr fontId="1" type="noConversion"/>
  </si>
  <si>
    <t>Tested index</t>
    <phoneticPr fontId="1" type="noConversion"/>
  </si>
  <si>
    <t>Leaf morphological structure</t>
    <phoneticPr fontId="1" type="noConversion"/>
  </si>
  <si>
    <t>Ratio</t>
    <phoneticPr fontId="1" type="noConversion"/>
  </si>
  <si>
    <t>Epidermis</t>
    <phoneticPr fontId="1" type="noConversion"/>
  </si>
  <si>
    <t xml:space="preserve">Upper </t>
    <phoneticPr fontId="1" type="noConversion"/>
  </si>
  <si>
    <t>Lower</t>
    <phoneticPr fontId="1" type="noConversion"/>
  </si>
  <si>
    <t>Tissue</t>
    <phoneticPr fontId="1" type="noConversion"/>
  </si>
  <si>
    <t>Spongy</t>
    <phoneticPr fontId="1" type="noConversion"/>
  </si>
  <si>
    <t>Palisade/Spongy</t>
    <phoneticPr fontId="1" type="noConversion"/>
  </si>
  <si>
    <t>Palisade</t>
    <phoneticPr fontId="1" type="noConversion"/>
  </si>
  <si>
    <t>Leaf</t>
    <phoneticPr fontId="1" type="noConversion"/>
  </si>
  <si>
    <t>Tightness=Palisade/Leaf</t>
    <phoneticPr fontId="1" type="noConversion"/>
  </si>
  <si>
    <t>Porosity=Spongy/Leaf</t>
    <phoneticPr fontId="1" type="noConversion"/>
  </si>
  <si>
    <r>
      <t>K</t>
    </r>
    <r>
      <rPr>
        <vertAlign val="subscript"/>
        <sz val="12"/>
        <rFont val="Times New Roman"/>
        <family val="1"/>
      </rPr>
      <t>4.4-3</t>
    </r>
    <phoneticPr fontId="3" type="noConversion"/>
  </si>
  <si>
    <r>
      <t>K</t>
    </r>
    <r>
      <rPr>
        <vertAlign val="subscript"/>
        <sz val="12"/>
        <rFont val="Times New Roman"/>
        <family val="1"/>
      </rPr>
      <t>0-3</t>
    </r>
    <r>
      <rPr>
        <sz val="12"/>
        <rFont val="Times New Roman"/>
        <family val="1"/>
      </rPr>
      <t>: 0 mmol/L Al</t>
    </r>
    <r>
      <rPr>
        <vertAlign val="superscript"/>
        <sz val="12"/>
        <rFont val="Times New Roman"/>
        <family val="1"/>
      </rPr>
      <t>3+</t>
    </r>
    <r>
      <rPr>
        <sz val="12"/>
        <rFont val="Times New Roman"/>
        <family val="1"/>
      </rPr>
      <t>, pH 3.0; K</t>
    </r>
    <r>
      <rPr>
        <vertAlign val="subscript"/>
        <sz val="12"/>
        <rFont val="Times New Roman"/>
        <family val="1"/>
      </rPr>
      <t>4.4-3</t>
    </r>
    <r>
      <rPr>
        <sz val="12"/>
        <rFont val="Times New Roman"/>
        <family val="1"/>
      </rPr>
      <t>: 4.4 mmol/L Al</t>
    </r>
    <r>
      <rPr>
        <vertAlign val="superscript"/>
        <sz val="12"/>
        <rFont val="Times New Roman"/>
        <family val="1"/>
      </rPr>
      <t>3+</t>
    </r>
    <r>
      <rPr>
        <sz val="12"/>
        <rFont val="Times New Roman"/>
        <family val="1"/>
      </rPr>
      <t>, pH 3.0; K</t>
    </r>
    <r>
      <rPr>
        <vertAlign val="subscript"/>
        <sz val="12"/>
        <rFont val="Times New Roman"/>
        <family val="1"/>
      </rPr>
      <t>0-4</t>
    </r>
    <r>
      <rPr>
        <sz val="12"/>
        <rFont val="Times New Roman"/>
        <family val="1"/>
      </rPr>
      <t>: 0 mmol/L Al</t>
    </r>
    <r>
      <rPr>
        <vertAlign val="superscript"/>
        <sz val="12"/>
        <rFont val="Times New Roman"/>
        <family val="1"/>
      </rPr>
      <t>3+</t>
    </r>
    <r>
      <rPr>
        <sz val="12"/>
        <rFont val="Times New Roman"/>
        <family val="1"/>
      </rPr>
      <t>, pH 4.0; K</t>
    </r>
    <r>
      <rPr>
        <vertAlign val="subscript"/>
        <sz val="12"/>
        <rFont val="Times New Roman"/>
        <family val="1"/>
      </rPr>
      <t>4.4-4</t>
    </r>
    <r>
      <rPr>
        <sz val="12"/>
        <rFont val="Times New Roman"/>
        <family val="1"/>
      </rPr>
      <t>: 4.4 mmol/L Al</t>
    </r>
    <r>
      <rPr>
        <vertAlign val="superscript"/>
        <sz val="12"/>
        <rFont val="Times New Roman"/>
        <family val="1"/>
      </rPr>
      <t>3+</t>
    </r>
    <r>
      <rPr>
        <sz val="12"/>
        <rFont val="Times New Roman"/>
        <family val="1"/>
      </rPr>
      <t>, pH 4.0.</t>
    </r>
    <phoneticPr fontId="1" type="noConversion"/>
  </si>
  <si>
    <r>
      <t>Mean (μmol × m</t>
    </r>
    <r>
      <rPr>
        <vertAlign val="superscript"/>
        <sz val="12"/>
        <color theme="1"/>
        <rFont val="Times New Roman"/>
        <family val="1"/>
      </rPr>
      <t>−2</t>
    </r>
    <r>
      <rPr>
        <sz val="12"/>
        <color theme="1"/>
        <rFont val="Times New Roman"/>
        <family val="1"/>
      </rPr>
      <t xml:space="preserve"> × s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0-3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4.4-3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0-4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4.4-4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0-3</t>
    </r>
    <r>
      <rPr>
        <sz val="12"/>
        <color theme="1"/>
        <rFont val="Times New Roman"/>
        <family val="1"/>
      </rPr>
      <t>: 0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3.0; K</t>
    </r>
    <r>
      <rPr>
        <vertAlign val="subscript"/>
        <sz val="12"/>
        <color theme="1"/>
        <rFont val="Times New Roman"/>
        <family val="1"/>
      </rPr>
      <t>4.4-3</t>
    </r>
    <r>
      <rPr>
        <sz val="12"/>
        <color theme="1"/>
        <rFont val="Times New Roman"/>
        <family val="1"/>
      </rPr>
      <t>: 4.4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3.0; K</t>
    </r>
    <r>
      <rPr>
        <vertAlign val="subscript"/>
        <sz val="12"/>
        <color theme="1"/>
        <rFont val="Times New Roman"/>
        <family val="1"/>
      </rPr>
      <t>0-4</t>
    </r>
    <r>
      <rPr>
        <sz val="12"/>
        <color theme="1"/>
        <rFont val="Times New Roman"/>
        <family val="1"/>
      </rPr>
      <t>: 0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4.0; K</t>
    </r>
    <r>
      <rPr>
        <vertAlign val="subscript"/>
        <sz val="12"/>
        <color theme="1"/>
        <rFont val="Times New Roman"/>
        <family val="1"/>
      </rPr>
      <t>4.4-4</t>
    </r>
    <r>
      <rPr>
        <sz val="12"/>
        <color theme="1"/>
        <rFont val="Times New Roman"/>
        <family val="1"/>
      </rPr>
      <t>: 4.4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4.0.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0-3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4.4-3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0-4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4.4-4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0-3</t>
    </r>
    <r>
      <rPr>
        <sz val="12"/>
        <color theme="1"/>
        <rFont val="Times New Roman"/>
        <family val="1"/>
      </rPr>
      <t>: 0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3.0; K</t>
    </r>
    <r>
      <rPr>
        <vertAlign val="subscript"/>
        <sz val="12"/>
        <color theme="1"/>
        <rFont val="Times New Roman"/>
        <family val="1"/>
      </rPr>
      <t>4.4-3</t>
    </r>
    <r>
      <rPr>
        <sz val="12"/>
        <color theme="1"/>
        <rFont val="Times New Roman"/>
        <family val="1"/>
      </rPr>
      <t>: 4.4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3.0; K</t>
    </r>
    <r>
      <rPr>
        <vertAlign val="subscript"/>
        <sz val="12"/>
        <color theme="1"/>
        <rFont val="Times New Roman"/>
        <family val="1"/>
      </rPr>
      <t>0-4</t>
    </r>
    <r>
      <rPr>
        <sz val="12"/>
        <color theme="1"/>
        <rFont val="Times New Roman"/>
        <family val="1"/>
      </rPr>
      <t>: 0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4.0; K</t>
    </r>
    <r>
      <rPr>
        <vertAlign val="subscript"/>
        <sz val="12"/>
        <color theme="1"/>
        <rFont val="Times New Roman"/>
        <family val="1"/>
      </rPr>
      <t>4.4-4</t>
    </r>
    <r>
      <rPr>
        <sz val="12"/>
        <color theme="1"/>
        <rFont val="Times New Roman"/>
        <family val="1"/>
      </rPr>
      <t>: 4.4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4.0.</t>
    </r>
    <phoneticPr fontId="1" type="noConversion"/>
  </si>
  <si>
    <r>
      <t>K</t>
    </r>
    <r>
      <rPr>
        <b/>
        <vertAlign val="subscript"/>
        <sz val="12"/>
        <color theme="1"/>
        <rFont val="Times New Roman"/>
        <family val="1"/>
      </rPr>
      <t>0-3</t>
    </r>
    <phoneticPr fontId="1" type="noConversion"/>
  </si>
  <si>
    <r>
      <t>K</t>
    </r>
    <r>
      <rPr>
        <b/>
        <vertAlign val="subscript"/>
        <sz val="12"/>
        <color theme="1"/>
        <rFont val="Times New Roman"/>
        <family val="1"/>
      </rPr>
      <t>4.4-3</t>
    </r>
    <phoneticPr fontId="1" type="noConversion"/>
  </si>
  <si>
    <r>
      <t>K</t>
    </r>
    <r>
      <rPr>
        <b/>
        <vertAlign val="subscript"/>
        <sz val="12"/>
        <color theme="1"/>
        <rFont val="Times New Roman"/>
        <family val="1"/>
      </rPr>
      <t>0-4</t>
    </r>
    <phoneticPr fontId="1" type="noConversion"/>
  </si>
  <si>
    <r>
      <t>K</t>
    </r>
    <r>
      <rPr>
        <b/>
        <vertAlign val="subscript"/>
        <sz val="12"/>
        <color theme="1"/>
        <rFont val="Times New Roman"/>
        <family val="1"/>
      </rPr>
      <t>4.4-4</t>
    </r>
    <phoneticPr fontId="1" type="noConversion"/>
  </si>
  <si>
    <r>
      <t>K</t>
    </r>
    <r>
      <rPr>
        <vertAlign val="subscript"/>
        <sz val="12"/>
        <color theme="1"/>
        <rFont val="Times New Roman"/>
        <family val="1"/>
      </rPr>
      <t>0-3</t>
    </r>
    <r>
      <rPr>
        <sz val="12"/>
        <color theme="1"/>
        <rFont val="Times New Roman"/>
        <family val="1"/>
      </rPr>
      <t>: 0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3.0; K</t>
    </r>
    <r>
      <rPr>
        <vertAlign val="subscript"/>
        <sz val="12"/>
        <color theme="1"/>
        <rFont val="Times New Roman"/>
        <family val="1"/>
      </rPr>
      <t>4.4-3</t>
    </r>
    <r>
      <rPr>
        <sz val="12"/>
        <color theme="1"/>
        <rFont val="Times New Roman"/>
        <family val="1"/>
      </rPr>
      <t>: 4.4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3.0; K</t>
    </r>
    <r>
      <rPr>
        <vertAlign val="subscript"/>
        <sz val="12"/>
        <color theme="1"/>
        <rFont val="Times New Roman"/>
        <family val="1"/>
      </rPr>
      <t>0-4</t>
    </r>
    <r>
      <rPr>
        <sz val="12"/>
        <color theme="1"/>
        <rFont val="Times New Roman"/>
        <family val="1"/>
      </rPr>
      <t>: 0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4.0; K</t>
    </r>
    <r>
      <rPr>
        <vertAlign val="subscript"/>
        <sz val="12"/>
        <color theme="1"/>
        <rFont val="Times New Roman"/>
        <family val="1"/>
      </rPr>
      <t>4.4-4</t>
    </r>
    <r>
      <rPr>
        <sz val="12"/>
        <color theme="1"/>
        <rFont val="Times New Roman"/>
        <family val="1"/>
      </rPr>
      <t>: 4.4 mmol/L Al</t>
    </r>
    <r>
      <rPr>
        <vertAlign val="superscript"/>
        <sz val="12"/>
        <color theme="1"/>
        <rFont val="Times New Roman"/>
        <family val="1"/>
      </rPr>
      <t>3+</t>
    </r>
    <r>
      <rPr>
        <sz val="12"/>
        <color theme="1"/>
        <rFont val="Times New Roman"/>
        <family val="1"/>
      </rPr>
      <t>, pH 4.0.</t>
    </r>
    <phoneticPr fontId="1" type="noConversion"/>
  </si>
  <si>
    <t>Absorbance (652 nm)</t>
    <phoneticPr fontId="1" type="noConversion"/>
  </si>
  <si>
    <t>Mean (mg/g)</t>
    <phoneticPr fontId="1" type="noConversion"/>
  </si>
  <si>
    <t>Chlorophyll content (mg/g)</t>
    <phoneticPr fontId="1" type="noConversion"/>
  </si>
  <si>
    <t>Chlorophyll concentration (mg/L)</t>
    <phoneticPr fontId="1" type="noConversion"/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_ "/>
  </numFmts>
  <fonts count="1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0000"/>
      <name val="Times New Roman"/>
      <family val="1"/>
    </font>
    <font>
      <sz val="9"/>
      <name val="Tahoma"/>
      <family val="2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165" fontId="4" fillId="0" borderId="1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2"/>
  <sheetViews>
    <sheetView topLeftCell="A37" zoomScale="85" zoomScaleNormal="85" workbookViewId="0">
      <selection activeCell="G1" sqref="G1:G1048576"/>
    </sheetView>
  </sheetViews>
  <sheetFormatPr defaultColWidth="20.140625" defaultRowHeight="15.75"/>
  <cols>
    <col min="1" max="1" width="22.42578125" style="8" customWidth="1"/>
    <col min="2" max="2" width="15.42578125" style="8" customWidth="1"/>
    <col min="3" max="3" width="10.140625" style="12" customWidth="1"/>
    <col min="4" max="4" width="13.42578125" style="8" customWidth="1"/>
    <col min="5" max="5" width="18.42578125" style="8" customWidth="1"/>
    <col min="6" max="6" width="34.28515625" style="8" customWidth="1"/>
    <col min="7" max="7" width="25.85546875" style="8" customWidth="1"/>
    <col min="8" max="8" width="11.85546875" style="8" customWidth="1"/>
    <col min="9" max="16384" width="20.140625" style="8"/>
  </cols>
  <sheetData>
    <row r="1" spans="1:8">
      <c r="A1" s="13" t="s">
        <v>15</v>
      </c>
      <c r="B1" s="1" t="s">
        <v>12</v>
      </c>
      <c r="C1" s="9" t="s">
        <v>13</v>
      </c>
      <c r="D1" s="9" t="s">
        <v>14</v>
      </c>
      <c r="E1" s="2" t="s">
        <v>66</v>
      </c>
      <c r="F1" s="2" t="s">
        <v>69</v>
      </c>
      <c r="G1" s="2" t="s">
        <v>68</v>
      </c>
      <c r="H1" s="2" t="s">
        <v>67</v>
      </c>
    </row>
    <row r="2" spans="1:8">
      <c r="A2" s="13"/>
      <c r="B2" s="13" t="s">
        <v>1</v>
      </c>
      <c r="C2" s="14" t="s">
        <v>9</v>
      </c>
      <c r="D2" s="11">
        <v>0.3</v>
      </c>
      <c r="E2" s="11">
        <v>0.373</v>
      </c>
      <c r="F2" s="11">
        <v>10.811594202898551</v>
      </c>
      <c r="G2" s="11">
        <v>1.8019323671497585</v>
      </c>
      <c r="H2" s="15">
        <v>1.9070248303343622</v>
      </c>
    </row>
    <row r="3" spans="1:8">
      <c r="A3" s="13"/>
      <c r="B3" s="13"/>
      <c r="C3" s="14"/>
      <c r="D3" s="11">
        <v>0.29499999999999998</v>
      </c>
      <c r="E3" s="11">
        <v>0.4</v>
      </c>
      <c r="F3" s="11">
        <v>11.594202898550725</v>
      </c>
      <c r="G3" s="11">
        <v>1.9651191353475805</v>
      </c>
      <c r="H3" s="15"/>
    </row>
    <row r="4" spans="1:8">
      <c r="A4" s="13"/>
      <c r="B4" s="13"/>
      <c r="C4" s="14"/>
      <c r="D4" s="11">
        <v>0.28999999999999998</v>
      </c>
      <c r="E4" s="11">
        <v>0.39100000000000001</v>
      </c>
      <c r="F4" s="11">
        <v>11.333333333333334</v>
      </c>
      <c r="G4" s="11">
        <v>1.9540229885057474</v>
      </c>
      <c r="H4" s="15"/>
    </row>
    <row r="5" spans="1:8">
      <c r="A5" s="13"/>
      <c r="B5" s="13"/>
      <c r="C5" s="14" t="s">
        <v>61</v>
      </c>
      <c r="D5" s="11">
        <v>0.26</v>
      </c>
      <c r="E5" s="11">
        <v>0.30099999999999999</v>
      </c>
      <c r="F5" s="11">
        <v>8.72463768115942</v>
      </c>
      <c r="G5" s="11">
        <v>1.6778149386845038</v>
      </c>
      <c r="H5" s="15">
        <v>1.6299666704115641</v>
      </c>
    </row>
    <row r="6" spans="1:8">
      <c r="A6" s="13"/>
      <c r="B6" s="13"/>
      <c r="C6" s="14"/>
      <c r="D6" s="11">
        <v>0.26</v>
      </c>
      <c r="E6" s="11">
        <v>0.28399999999999997</v>
      </c>
      <c r="F6" s="11">
        <v>8.2318840579710137</v>
      </c>
      <c r="G6" s="11">
        <v>1.5830546265328871</v>
      </c>
      <c r="H6" s="15"/>
    </row>
    <row r="7" spans="1:8">
      <c r="A7" s="13"/>
      <c r="B7" s="13"/>
      <c r="C7" s="14"/>
      <c r="D7" s="11">
        <v>0.25800000000000001</v>
      </c>
      <c r="E7" s="11">
        <v>0.28999999999999998</v>
      </c>
      <c r="F7" s="11">
        <v>8.4057971014492754</v>
      </c>
      <c r="G7" s="11">
        <v>1.6290304460173013</v>
      </c>
      <c r="H7" s="15"/>
    </row>
    <row r="8" spans="1:8">
      <c r="A8" s="13"/>
      <c r="B8" s="13"/>
      <c r="C8" s="14" t="s">
        <v>62</v>
      </c>
      <c r="D8" s="11">
        <v>0.28000000000000003</v>
      </c>
      <c r="E8" s="11">
        <v>0.27200000000000002</v>
      </c>
      <c r="F8" s="11">
        <v>7.8840579710144931</v>
      </c>
      <c r="G8" s="11">
        <v>1.4078674948240166</v>
      </c>
      <c r="H8" s="15">
        <v>1.4696683712661589</v>
      </c>
    </row>
    <row r="9" spans="1:8">
      <c r="A9" s="13"/>
      <c r="B9" s="13"/>
      <c r="C9" s="14"/>
      <c r="D9" s="11">
        <v>0.28299999999999997</v>
      </c>
      <c r="E9" s="11">
        <v>0.3</v>
      </c>
      <c r="F9" s="11">
        <v>8.695652173913043</v>
      </c>
      <c r="G9" s="11">
        <v>1.5363343063450607</v>
      </c>
      <c r="H9" s="15"/>
    </row>
    <row r="10" spans="1:8">
      <c r="A10" s="13"/>
      <c r="B10" s="13"/>
      <c r="C10" s="14"/>
      <c r="D10" s="11">
        <v>0.28000000000000003</v>
      </c>
      <c r="E10" s="11">
        <v>0.28299999999999997</v>
      </c>
      <c r="F10" s="11">
        <v>8.2028985507246368</v>
      </c>
      <c r="G10" s="11">
        <v>1.4648033126293991</v>
      </c>
      <c r="H10" s="15"/>
    </row>
    <row r="11" spans="1:8">
      <c r="A11" s="13"/>
      <c r="B11" s="13"/>
      <c r="C11" s="14" t="s">
        <v>63</v>
      </c>
      <c r="D11" s="11">
        <v>0.19900000000000001</v>
      </c>
      <c r="E11" s="11">
        <v>0.25600000000000001</v>
      </c>
      <c r="F11" s="11">
        <v>7.4202898550724639</v>
      </c>
      <c r="G11" s="11">
        <v>1.864394435947855</v>
      </c>
      <c r="H11" s="15">
        <v>1.7858345270769711</v>
      </c>
    </row>
    <row r="12" spans="1:8">
      <c r="A12" s="13"/>
      <c r="B12" s="13"/>
      <c r="C12" s="14"/>
      <c r="D12" s="11">
        <v>0.21</v>
      </c>
      <c r="E12" s="11">
        <v>0.27600000000000002</v>
      </c>
      <c r="F12" s="11">
        <v>8</v>
      </c>
      <c r="G12" s="11">
        <v>1.9047619047619049</v>
      </c>
      <c r="H12" s="15"/>
    </row>
    <row r="13" spans="1:8">
      <c r="A13" s="13"/>
      <c r="B13" s="13"/>
      <c r="C13" s="14"/>
      <c r="D13" s="11">
        <v>0.19800000000000001</v>
      </c>
      <c r="E13" s="11">
        <v>0.217</v>
      </c>
      <c r="F13" s="11">
        <v>6.2898550724637685</v>
      </c>
      <c r="G13" s="11">
        <v>1.5883472405211536</v>
      </c>
      <c r="H13" s="15"/>
    </row>
    <row r="14" spans="1:8">
      <c r="A14" s="13"/>
      <c r="B14" s="13"/>
      <c r="C14" s="14" t="s">
        <v>64</v>
      </c>
      <c r="D14" s="11">
        <v>0.24</v>
      </c>
      <c r="E14" s="11">
        <v>0.25900000000000001</v>
      </c>
      <c r="F14" s="11">
        <v>7.5072463768115938</v>
      </c>
      <c r="G14" s="11">
        <v>1.5640096618357489</v>
      </c>
      <c r="H14" s="15">
        <v>1.631301992833184</v>
      </c>
    </row>
    <row r="15" spans="1:8">
      <c r="A15" s="13"/>
      <c r="B15" s="13"/>
      <c r="C15" s="14"/>
      <c r="D15" s="11">
        <v>0.23</v>
      </c>
      <c r="E15" s="11">
        <v>0.24199999999999999</v>
      </c>
      <c r="F15" s="11">
        <v>7.0144927536231885</v>
      </c>
      <c r="G15" s="11">
        <v>1.5248897290485193</v>
      </c>
      <c r="H15" s="15"/>
    </row>
    <row r="16" spans="1:8">
      <c r="A16" s="13"/>
      <c r="B16" s="13"/>
      <c r="C16" s="14"/>
      <c r="D16" s="11">
        <v>0.22</v>
      </c>
      <c r="E16" s="11">
        <v>0.27400000000000002</v>
      </c>
      <c r="F16" s="11">
        <v>7.9420289855072461</v>
      </c>
      <c r="G16" s="11">
        <v>1.8050065876152832</v>
      </c>
      <c r="H16" s="15"/>
    </row>
    <row r="17" spans="1:8">
      <c r="A17" s="13"/>
      <c r="B17" s="13" t="s">
        <v>3</v>
      </c>
      <c r="C17" s="14" t="s">
        <v>10</v>
      </c>
      <c r="D17" s="11">
        <v>0.17899999999999999</v>
      </c>
      <c r="E17" s="11">
        <v>0.23</v>
      </c>
      <c r="F17" s="11">
        <v>6.666666666666667</v>
      </c>
      <c r="G17" s="11">
        <v>1.8621973929236502</v>
      </c>
      <c r="H17" s="15">
        <v>1.8557093538608</v>
      </c>
    </row>
    <row r="18" spans="1:8">
      <c r="A18" s="13"/>
      <c r="B18" s="13"/>
      <c r="C18" s="14"/>
      <c r="D18" s="11">
        <v>0.182</v>
      </c>
      <c r="E18" s="11">
        <v>0.23499999999999999</v>
      </c>
      <c r="F18" s="11">
        <v>6.8115942028985508</v>
      </c>
      <c r="G18" s="11">
        <v>1.8713170887083932</v>
      </c>
      <c r="H18" s="15"/>
    </row>
    <row r="19" spans="1:8">
      <c r="A19" s="13"/>
      <c r="B19" s="13"/>
      <c r="C19" s="14"/>
      <c r="D19" s="11">
        <v>0.18099999999999999</v>
      </c>
      <c r="E19" s="11">
        <v>0.22900000000000001</v>
      </c>
      <c r="F19" s="11">
        <v>6.63768115942029</v>
      </c>
      <c r="G19" s="11">
        <v>1.8336135799503563</v>
      </c>
      <c r="H19" s="15"/>
    </row>
    <row r="20" spans="1:8">
      <c r="A20" s="13"/>
      <c r="B20" s="13"/>
      <c r="C20" s="14" t="s">
        <v>61</v>
      </c>
      <c r="D20" s="11">
        <v>0.24</v>
      </c>
      <c r="E20" s="11">
        <v>0.25700000000000001</v>
      </c>
      <c r="F20" s="11">
        <v>7.4492753623188408</v>
      </c>
      <c r="G20" s="11">
        <v>1.5519323671497587</v>
      </c>
      <c r="H20" s="15">
        <v>1.5576619827476765</v>
      </c>
    </row>
    <row r="21" spans="1:8">
      <c r="A21" s="13"/>
      <c r="B21" s="13"/>
      <c r="C21" s="14"/>
      <c r="D21" s="11">
        <v>0.24099999999999999</v>
      </c>
      <c r="E21" s="11">
        <v>0.26500000000000001</v>
      </c>
      <c r="F21" s="11">
        <v>7.6811594202898554</v>
      </c>
      <c r="G21" s="11">
        <v>1.5936015394792229</v>
      </c>
      <c r="H21" s="15"/>
    </row>
    <row r="22" spans="1:8">
      <c r="A22" s="13"/>
      <c r="B22" s="13"/>
      <c r="C22" s="14"/>
      <c r="D22" s="11">
        <v>0.24099999999999999</v>
      </c>
      <c r="E22" s="11">
        <v>0.254</v>
      </c>
      <c r="F22" s="11">
        <v>7.36231884057971</v>
      </c>
      <c r="G22" s="11">
        <v>1.5274520416140478</v>
      </c>
      <c r="H22" s="15"/>
    </row>
    <row r="23" spans="1:8">
      <c r="A23" s="13"/>
      <c r="B23" s="13"/>
      <c r="C23" s="14" t="s">
        <v>62</v>
      </c>
      <c r="D23" s="11">
        <v>0.23699999999999999</v>
      </c>
      <c r="E23" s="11">
        <v>0.218</v>
      </c>
      <c r="F23" s="11">
        <v>6.3188405797101446</v>
      </c>
      <c r="G23" s="11">
        <v>1.3330887298966552</v>
      </c>
      <c r="H23" s="15">
        <v>1.339048900303716</v>
      </c>
    </row>
    <row r="24" spans="1:8">
      <c r="A24" s="13"/>
      <c r="B24" s="13"/>
      <c r="C24" s="14"/>
      <c r="D24" s="11">
        <v>0.24</v>
      </c>
      <c r="E24" s="11">
        <v>0.216</v>
      </c>
      <c r="F24" s="11">
        <v>6.2608695652173916</v>
      </c>
      <c r="G24" s="11">
        <v>1.3043478260869565</v>
      </c>
      <c r="H24" s="15"/>
    </row>
    <row r="25" spans="1:8">
      <c r="A25" s="13"/>
      <c r="B25" s="13"/>
      <c r="C25" s="14"/>
      <c r="D25" s="11">
        <v>0.25</v>
      </c>
      <c r="E25" s="11">
        <v>0.23799999999999999</v>
      </c>
      <c r="F25" s="11">
        <v>6.8985507246376816</v>
      </c>
      <c r="G25" s="11">
        <v>1.3797101449275362</v>
      </c>
      <c r="H25" s="15"/>
    </row>
    <row r="26" spans="1:8">
      <c r="A26" s="13"/>
      <c r="B26" s="13"/>
      <c r="C26" s="14" t="s">
        <v>63</v>
      </c>
      <c r="D26" s="11">
        <v>0.20200000000000001</v>
      </c>
      <c r="E26" s="11">
        <v>0.24</v>
      </c>
      <c r="F26" s="11">
        <v>6.9565217391304346</v>
      </c>
      <c r="G26" s="11">
        <v>1.7219113215669393</v>
      </c>
      <c r="H26" s="15">
        <v>1.7099431045967799</v>
      </c>
    </row>
    <row r="27" spans="1:8">
      <c r="A27" s="13"/>
      <c r="B27" s="13"/>
      <c r="C27" s="14"/>
      <c r="D27" s="11">
        <v>0.20499999999999999</v>
      </c>
      <c r="E27" s="11">
        <v>0.23400000000000001</v>
      </c>
      <c r="F27" s="11">
        <v>6.7826086956521738</v>
      </c>
      <c r="G27" s="11">
        <v>1.6542948038176035</v>
      </c>
      <c r="H27" s="15"/>
    </row>
    <row r="28" spans="1:8">
      <c r="A28" s="13"/>
      <c r="B28" s="13"/>
      <c r="C28" s="14"/>
      <c r="D28" s="11">
        <v>0.2</v>
      </c>
      <c r="E28" s="11">
        <v>0.24199999999999999</v>
      </c>
      <c r="F28" s="11">
        <v>7.0144927536231885</v>
      </c>
      <c r="G28" s="11">
        <v>1.7536231884057971</v>
      </c>
      <c r="H28" s="15"/>
    </row>
    <row r="29" spans="1:8">
      <c r="A29" s="13"/>
      <c r="B29" s="13"/>
      <c r="C29" s="14" t="s">
        <v>64</v>
      </c>
      <c r="D29" s="11">
        <v>0.18</v>
      </c>
      <c r="E29" s="11">
        <v>0.19400000000000001</v>
      </c>
      <c r="F29" s="11">
        <v>5.6231884057971016</v>
      </c>
      <c r="G29" s="11">
        <v>1.5619967793880838</v>
      </c>
      <c r="H29" s="15">
        <v>1.5623103234136428</v>
      </c>
    </row>
    <row r="30" spans="1:8">
      <c r="A30" s="13"/>
      <c r="B30" s="13"/>
      <c r="C30" s="14"/>
      <c r="D30" s="11">
        <v>0.186</v>
      </c>
      <c r="E30" s="11">
        <v>0.20499999999999999</v>
      </c>
      <c r="F30" s="11">
        <v>5.9420289855072461</v>
      </c>
      <c r="G30" s="11">
        <v>1.5973196197600126</v>
      </c>
      <c r="H30" s="15"/>
    </row>
    <row r="31" spans="1:8">
      <c r="A31" s="13"/>
      <c r="B31" s="13"/>
      <c r="C31" s="14"/>
      <c r="D31" s="11">
        <v>0.185</v>
      </c>
      <c r="E31" s="11">
        <v>0.19500000000000001</v>
      </c>
      <c r="F31" s="11">
        <v>5.6521739130434785</v>
      </c>
      <c r="G31" s="11">
        <v>1.5276145710928322</v>
      </c>
      <c r="H31" s="15"/>
    </row>
    <row r="32" spans="1:8">
      <c r="A32" s="13"/>
      <c r="B32" s="13" t="s">
        <v>5</v>
      </c>
      <c r="C32" s="14" t="s">
        <v>10</v>
      </c>
      <c r="D32" s="11">
        <v>0.19900000000000001</v>
      </c>
      <c r="E32" s="11">
        <v>0.254</v>
      </c>
      <c r="F32" s="11">
        <v>7.36231884057971</v>
      </c>
      <c r="G32" s="11">
        <v>1.8498288544170125</v>
      </c>
      <c r="H32" s="15">
        <v>1.8470919927861384</v>
      </c>
    </row>
    <row r="33" spans="1:8">
      <c r="A33" s="13"/>
      <c r="B33" s="13"/>
      <c r="C33" s="14"/>
      <c r="D33" s="11">
        <v>0.19500000000000001</v>
      </c>
      <c r="E33" s="11">
        <v>0.23599999999999999</v>
      </c>
      <c r="F33" s="11">
        <v>6.8405797101449277</v>
      </c>
      <c r="G33" s="11">
        <v>1.7539947974730583</v>
      </c>
      <c r="H33" s="15"/>
    </row>
    <row r="34" spans="1:8">
      <c r="A34" s="13"/>
      <c r="B34" s="13"/>
      <c r="C34" s="14"/>
      <c r="D34" s="11">
        <v>0.19</v>
      </c>
      <c r="E34" s="11">
        <v>0.254</v>
      </c>
      <c r="F34" s="11">
        <v>7.36231884057971</v>
      </c>
      <c r="G34" s="11">
        <v>1.9374523264683445</v>
      </c>
      <c r="H34" s="15"/>
    </row>
    <row r="35" spans="1:8">
      <c r="A35" s="13"/>
      <c r="B35" s="13"/>
      <c r="C35" s="14" t="s">
        <v>61</v>
      </c>
      <c r="D35" s="11">
        <v>0.21299999999999999</v>
      </c>
      <c r="E35" s="11">
        <v>0.248</v>
      </c>
      <c r="F35" s="11">
        <v>7.1884057971014492</v>
      </c>
      <c r="G35" s="11">
        <v>1.6874192011975233</v>
      </c>
      <c r="H35" s="15">
        <v>1.6670068721507791</v>
      </c>
    </row>
    <row r="36" spans="1:8">
      <c r="A36" s="13"/>
      <c r="B36" s="13"/>
      <c r="C36" s="14"/>
      <c r="D36" s="11">
        <v>0.21299999999999999</v>
      </c>
      <c r="E36" s="11">
        <v>0.24399999999999999</v>
      </c>
      <c r="F36" s="11">
        <v>7.0724637681159424</v>
      </c>
      <c r="G36" s="11">
        <v>1.6602027624685312</v>
      </c>
      <c r="H36" s="15"/>
    </row>
    <row r="37" spans="1:8">
      <c r="A37" s="13"/>
      <c r="B37" s="13"/>
      <c r="C37" s="14"/>
      <c r="D37" s="11">
        <v>0.21299999999999999</v>
      </c>
      <c r="E37" s="11">
        <v>0.24299999999999999</v>
      </c>
      <c r="F37" s="11">
        <v>7.0434782608695654</v>
      </c>
      <c r="G37" s="11">
        <v>1.6533986527862827</v>
      </c>
      <c r="H37" s="15"/>
    </row>
    <row r="38" spans="1:8">
      <c r="A38" s="13"/>
      <c r="B38" s="13"/>
      <c r="C38" s="14" t="s">
        <v>62</v>
      </c>
      <c r="D38" s="11">
        <v>0.23</v>
      </c>
      <c r="E38" s="11">
        <v>0.185</v>
      </c>
      <c r="F38" s="11">
        <v>5.36231884057971</v>
      </c>
      <c r="G38" s="11">
        <v>1.1657214870825456</v>
      </c>
      <c r="H38" s="15">
        <v>1.1706195131431818</v>
      </c>
    </row>
    <row r="39" spans="1:8">
      <c r="A39" s="13"/>
      <c r="B39" s="13"/>
      <c r="C39" s="14"/>
      <c r="D39" s="11">
        <v>0.23</v>
      </c>
      <c r="E39" s="11">
        <v>0.21199999999999999</v>
      </c>
      <c r="F39" s="11">
        <v>6.1449275362318838</v>
      </c>
      <c r="G39" s="11">
        <v>1.3358538122243226</v>
      </c>
      <c r="H39" s="15"/>
    </row>
    <row r="40" spans="1:8">
      <c r="A40" s="13"/>
      <c r="B40" s="13"/>
      <c r="C40" s="14"/>
      <c r="D40" s="11">
        <v>0.24099999999999999</v>
      </c>
      <c r="E40" s="11">
        <v>0.16800000000000001</v>
      </c>
      <c r="F40" s="11">
        <v>4.8695652173913047</v>
      </c>
      <c r="G40" s="11">
        <v>1.0102832401226773</v>
      </c>
      <c r="H40" s="15"/>
    </row>
    <row r="41" spans="1:8">
      <c r="A41" s="13"/>
      <c r="B41" s="13"/>
      <c r="C41" s="14" t="s">
        <v>63</v>
      </c>
      <c r="D41" s="11">
        <v>0.23400000000000001</v>
      </c>
      <c r="E41" s="11">
        <v>0.27200000000000002</v>
      </c>
      <c r="F41" s="11">
        <v>7.8840579710144931</v>
      </c>
      <c r="G41" s="11">
        <v>1.6846277715842934</v>
      </c>
      <c r="H41" s="15">
        <v>1.6804987819480572</v>
      </c>
    </row>
    <row r="42" spans="1:8">
      <c r="A42" s="13"/>
      <c r="B42" s="13"/>
      <c r="C42" s="14"/>
      <c r="D42" s="11">
        <v>0.23400000000000001</v>
      </c>
      <c r="E42" s="11">
        <v>0.26900000000000002</v>
      </c>
      <c r="F42" s="11">
        <v>7.7971014492753623</v>
      </c>
      <c r="G42" s="11">
        <v>1.6660473182212312</v>
      </c>
      <c r="H42" s="15"/>
    </row>
    <row r="43" spans="1:8">
      <c r="A43" s="13"/>
      <c r="B43" s="13"/>
      <c r="C43" s="14"/>
      <c r="D43" s="11">
        <v>0.23400000000000001</v>
      </c>
      <c r="E43" s="11">
        <v>0.27300000000000002</v>
      </c>
      <c r="F43" s="11">
        <v>7.9130434782608692</v>
      </c>
      <c r="G43" s="11">
        <v>1.6908212560386471</v>
      </c>
      <c r="H43" s="15"/>
    </row>
    <row r="44" spans="1:8">
      <c r="A44" s="13"/>
      <c r="B44" s="13"/>
      <c r="C44" s="14" t="s">
        <v>64</v>
      </c>
      <c r="D44" s="11">
        <v>0.20300000000000001</v>
      </c>
      <c r="E44" s="11">
        <v>0.17</v>
      </c>
      <c r="F44" s="11">
        <v>4.9275362318840576</v>
      </c>
      <c r="G44" s="11">
        <v>1.2136788748482901</v>
      </c>
      <c r="H44" s="15">
        <v>1.2136788748482901</v>
      </c>
    </row>
    <row r="45" spans="1:8">
      <c r="A45" s="13"/>
      <c r="B45" s="13"/>
      <c r="C45" s="14"/>
      <c r="D45" s="11">
        <v>0.20300000000000001</v>
      </c>
      <c r="E45" s="11">
        <v>0.17</v>
      </c>
      <c r="F45" s="11">
        <v>4.9275362318840576</v>
      </c>
      <c r="G45" s="11">
        <v>1.2136788748482901</v>
      </c>
      <c r="H45" s="15"/>
    </row>
    <row r="46" spans="1:8">
      <c r="A46" s="13"/>
      <c r="B46" s="13"/>
      <c r="C46" s="14"/>
      <c r="D46" s="11">
        <v>0.20300000000000001</v>
      </c>
      <c r="E46" s="11">
        <v>0.17</v>
      </c>
      <c r="F46" s="11">
        <v>4.9275362318840576</v>
      </c>
      <c r="G46" s="11">
        <v>1.2136788748482901</v>
      </c>
      <c r="H46" s="15"/>
    </row>
    <row r="47" spans="1:8">
      <c r="A47" s="13"/>
      <c r="B47" s="13" t="s">
        <v>7</v>
      </c>
      <c r="C47" s="14" t="s">
        <v>11</v>
      </c>
      <c r="D47" s="11">
        <v>0.22</v>
      </c>
      <c r="E47" s="11">
        <v>0.27900000000000003</v>
      </c>
      <c r="F47" s="11">
        <v>8.0869565217391308</v>
      </c>
      <c r="G47" s="11">
        <v>1.8379446640316208</v>
      </c>
      <c r="H47" s="15">
        <v>1.8438973382392083</v>
      </c>
    </row>
    <row r="48" spans="1:8">
      <c r="A48" s="13"/>
      <c r="B48" s="13"/>
      <c r="C48" s="14"/>
      <c r="D48" s="11">
        <v>0.219</v>
      </c>
      <c r="E48" s="11">
        <v>0.27800000000000002</v>
      </c>
      <c r="F48" s="11">
        <v>8.0579710144927539</v>
      </c>
      <c r="G48" s="11">
        <v>1.8397194097015419</v>
      </c>
      <c r="H48" s="15"/>
    </row>
    <row r="49" spans="1:8">
      <c r="A49" s="13"/>
      <c r="B49" s="13"/>
      <c r="C49" s="14"/>
      <c r="D49" s="11">
        <v>0.222</v>
      </c>
      <c r="E49" s="11">
        <v>0.28399999999999997</v>
      </c>
      <c r="F49" s="11">
        <v>8.2318840579710137</v>
      </c>
      <c r="G49" s="11">
        <v>1.8540279409844624</v>
      </c>
      <c r="H49" s="15"/>
    </row>
    <row r="50" spans="1:8">
      <c r="A50" s="13"/>
      <c r="B50" s="13"/>
      <c r="C50" s="14" t="s">
        <v>61</v>
      </c>
      <c r="D50" s="11">
        <v>0.22900000000000001</v>
      </c>
      <c r="E50" s="11">
        <v>0.223</v>
      </c>
      <c r="F50" s="11">
        <v>6.4637681159420293</v>
      </c>
      <c r="G50" s="11">
        <v>1.4113030820834125</v>
      </c>
      <c r="H50" s="15">
        <v>1.3747499306527631</v>
      </c>
    </row>
    <row r="51" spans="1:8">
      <c r="A51" s="13"/>
      <c r="B51" s="13"/>
      <c r="C51" s="14"/>
      <c r="D51" s="11">
        <v>0.23</v>
      </c>
      <c r="E51" s="11">
        <v>0.218</v>
      </c>
      <c r="F51" s="11">
        <v>6.3188405797101446</v>
      </c>
      <c r="G51" s="11">
        <v>1.3736609955891619</v>
      </c>
      <c r="H51" s="15"/>
    </row>
    <row r="52" spans="1:8">
      <c r="A52" s="13"/>
      <c r="B52" s="13"/>
      <c r="C52" s="14"/>
      <c r="D52" s="11">
        <v>0.224</v>
      </c>
      <c r="E52" s="11">
        <v>0.20699999999999999</v>
      </c>
      <c r="F52" s="11">
        <v>6</v>
      </c>
      <c r="G52" s="11">
        <v>1.3392857142857142</v>
      </c>
      <c r="H52" s="15"/>
    </row>
    <row r="53" spans="1:8">
      <c r="A53" s="13"/>
      <c r="B53" s="13"/>
      <c r="C53" s="14" t="s">
        <v>62</v>
      </c>
      <c r="D53" s="11">
        <v>0.214</v>
      </c>
      <c r="E53" s="11">
        <v>0.19600000000000001</v>
      </c>
      <c r="F53" s="11">
        <v>5.6811594202898554</v>
      </c>
      <c r="G53" s="11">
        <v>1.3273736963294054</v>
      </c>
      <c r="H53" s="15">
        <v>1.2925231494918614</v>
      </c>
    </row>
    <row r="54" spans="1:8">
      <c r="A54" s="13"/>
      <c r="B54" s="13"/>
      <c r="C54" s="14"/>
      <c r="D54" s="11">
        <v>0.21</v>
      </c>
      <c r="E54" s="11">
        <v>0.187</v>
      </c>
      <c r="F54" s="11">
        <v>5.4202898550724639</v>
      </c>
      <c r="G54" s="11">
        <v>1.290545203588682</v>
      </c>
      <c r="H54" s="15"/>
    </row>
    <row r="55" spans="1:8">
      <c r="A55" s="13"/>
      <c r="B55" s="13"/>
      <c r="C55" s="14"/>
      <c r="D55" s="11">
        <v>0.214</v>
      </c>
      <c r="E55" s="11">
        <v>0.186</v>
      </c>
      <c r="F55" s="11">
        <v>5.3913043478260869</v>
      </c>
      <c r="G55" s="11">
        <v>1.2596505485574971</v>
      </c>
      <c r="H55" s="15"/>
    </row>
    <row r="56" spans="1:8">
      <c r="A56" s="13"/>
      <c r="B56" s="13"/>
      <c r="C56" s="14" t="s">
        <v>63</v>
      </c>
      <c r="D56" s="11">
        <v>0.20799999999999999</v>
      </c>
      <c r="E56" s="11">
        <v>0.23200000000000001</v>
      </c>
      <c r="F56" s="11">
        <v>6.72463768115942</v>
      </c>
      <c r="G56" s="11">
        <v>1.616499442586399</v>
      </c>
      <c r="H56" s="15">
        <v>1.5604033224170524</v>
      </c>
    </row>
    <row r="57" spans="1:8">
      <c r="A57" s="13"/>
      <c r="B57" s="13"/>
      <c r="C57" s="14"/>
      <c r="D57" s="11">
        <v>0.20899999999999999</v>
      </c>
      <c r="E57" s="11">
        <v>0.22500000000000001</v>
      </c>
      <c r="F57" s="11">
        <v>6.5217391304347823</v>
      </c>
      <c r="G57" s="11">
        <v>1.5602246723528188</v>
      </c>
      <c r="H57" s="15"/>
    </row>
    <row r="58" spans="1:8">
      <c r="A58" s="13"/>
      <c r="B58" s="13"/>
      <c r="C58" s="14"/>
      <c r="D58" s="11">
        <v>0.21</v>
      </c>
      <c r="E58" s="11">
        <v>0.218</v>
      </c>
      <c r="F58" s="11">
        <v>6.3188405797101446</v>
      </c>
      <c r="G58" s="11">
        <v>1.5044858523119393</v>
      </c>
      <c r="H58" s="15"/>
    </row>
    <row r="59" spans="1:8">
      <c r="A59" s="13"/>
      <c r="B59" s="13"/>
      <c r="C59" s="14" t="s">
        <v>64</v>
      </c>
      <c r="D59" s="11">
        <v>0.22700000000000001</v>
      </c>
      <c r="E59" s="11">
        <v>0.20699999999999999</v>
      </c>
      <c r="F59" s="11">
        <v>6</v>
      </c>
      <c r="G59" s="11">
        <v>1.3215859030837005</v>
      </c>
      <c r="H59" s="15">
        <v>1.3705335291238374</v>
      </c>
    </row>
    <row r="60" spans="1:8">
      <c r="A60" s="13"/>
      <c r="B60" s="13"/>
      <c r="C60" s="14"/>
      <c r="D60" s="11">
        <v>0.22700000000000001</v>
      </c>
      <c r="E60" s="11">
        <v>0.222</v>
      </c>
      <c r="F60" s="11">
        <v>6.4347826086956523</v>
      </c>
      <c r="G60" s="11">
        <v>1.4173529975100556</v>
      </c>
      <c r="H60" s="15"/>
    </row>
    <row r="61" spans="1:8">
      <c r="A61" s="13"/>
      <c r="B61" s="13"/>
      <c r="C61" s="14"/>
      <c r="D61" s="11">
        <v>0.22700000000000001</v>
      </c>
      <c r="E61" s="11">
        <v>0.215</v>
      </c>
      <c r="F61" s="11">
        <v>6.2318840579710146</v>
      </c>
      <c r="G61" s="11">
        <v>1.3726616867777566</v>
      </c>
      <c r="H61" s="15"/>
    </row>
    <row r="62" spans="1:8" ht="18.75">
      <c r="A62" s="16" t="s">
        <v>65</v>
      </c>
      <c r="B62" s="17"/>
      <c r="C62" s="17"/>
      <c r="D62" s="17"/>
      <c r="E62" s="17"/>
      <c r="F62" s="17"/>
      <c r="G62" s="17"/>
      <c r="H62" s="18"/>
    </row>
  </sheetData>
  <mergeCells count="46">
    <mergeCell ref="A1:A61"/>
    <mergeCell ref="A62:H62"/>
    <mergeCell ref="H41:H43"/>
    <mergeCell ref="H44:H46"/>
    <mergeCell ref="H47:H49"/>
    <mergeCell ref="H50:H52"/>
    <mergeCell ref="H53:H55"/>
    <mergeCell ref="H56:H58"/>
    <mergeCell ref="H23:H25"/>
    <mergeCell ref="H26:H28"/>
    <mergeCell ref="H29:H31"/>
    <mergeCell ref="H32:H34"/>
    <mergeCell ref="H35:H37"/>
    <mergeCell ref="H38:H40"/>
    <mergeCell ref="C53:C55"/>
    <mergeCell ref="C41:C43"/>
    <mergeCell ref="C44:C46"/>
    <mergeCell ref="C50:C52"/>
    <mergeCell ref="C8:C10"/>
    <mergeCell ref="H59:H61"/>
    <mergeCell ref="H17:H19"/>
    <mergeCell ref="H20:H22"/>
    <mergeCell ref="C29:C31"/>
    <mergeCell ref="C35:C37"/>
    <mergeCell ref="C38:C40"/>
    <mergeCell ref="H2:H4"/>
    <mergeCell ref="H5:H7"/>
    <mergeCell ref="H8:H10"/>
    <mergeCell ref="H11:H13"/>
    <mergeCell ref="H14:H16"/>
    <mergeCell ref="B2:B16"/>
    <mergeCell ref="B17:B31"/>
    <mergeCell ref="B32:B46"/>
    <mergeCell ref="B47:B61"/>
    <mergeCell ref="C2:C4"/>
    <mergeCell ref="C17:C19"/>
    <mergeCell ref="C32:C34"/>
    <mergeCell ref="C47:C49"/>
    <mergeCell ref="C5:C7"/>
    <mergeCell ref="C11:C13"/>
    <mergeCell ref="C14:C16"/>
    <mergeCell ref="C20:C22"/>
    <mergeCell ref="C23:C25"/>
    <mergeCell ref="C26:C28"/>
    <mergeCell ref="C56:C58"/>
    <mergeCell ref="C59:C6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63"/>
  <sheetViews>
    <sheetView topLeftCell="A33" zoomScale="85" zoomScaleNormal="85" workbookViewId="0">
      <selection activeCell="S17" sqref="S17"/>
    </sheetView>
  </sheetViews>
  <sheetFormatPr defaultColWidth="11" defaultRowHeight="15.75"/>
  <cols>
    <col min="1" max="2" width="11" style="8"/>
    <col min="3" max="3" width="13.7109375" style="8" customWidth="1"/>
    <col min="4" max="16" width="11" style="8"/>
    <col min="17" max="17" width="23.42578125" style="8" customWidth="1"/>
    <col min="18" max="16384" width="11" style="8"/>
  </cols>
  <sheetData>
    <row r="1" spans="1:17">
      <c r="A1" s="13" t="s">
        <v>20</v>
      </c>
      <c r="B1" s="13" t="s">
        <v>23</v>
      </c>
      <c r="C1" s="19" t="s">
        <v>12</v>
      </c>
      <c r="D1" s="13" t="s">
        <v>13</v>
      </c>
      <c r="E1" s="13" t="s">
        <v>19</v>
      </c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 t="s">
        <v>50</v>
      </c>
    </row>
    <row r="2" spans="1:17">
      <c r="A2" s="13"/>
      <c r="B2" s="13"/>
      <c r="C2" s="19"/>
      <c r="D2" s="13"/>
      <c r="E2" s="9">
        <v>1</v>
      </c>
      <c r="F2" s="9">
        <v>2</v>
      </c>
      <c r="G2" s="9">
        <v>3</v>
      </c>
      <c r="H2" s="9">
        <v>4</v>
      </c>
      <c r="I2" s="9">
        <v>5</v>
      </c>
      <c r="J2" s="9">
        <v>6</v>
      </c>
      <c r="K2" s="9">
        <v>7</v>
      </c>
      <c r="L2" s="9">
        <v>8</v>
      </c>
      <c r="M2" s="9">
        <v>9</v>
      </c>
      <c r="N2" s="9">
        <v>10</v>
      </c>
      <c r="O2" s="9">
        <v>11</v>
      </c>
      <c r="P2" s="9">
        <v>12</v>
      </c>
      <c r="Q2" s="13"/>
    </row>
    <row r="3" spans="1:17">
      <c r="A3" s="13"/>
      <c r="B3" s="13" t="s">
        <v>21</v>
      </c>
      <c r="C3" s="13" t="s">
        <v>6</v>
      </c>
      <c r="D3" s="10" t="s">
        <v>8</v>
      </c>
      <c r="E3" s="11">
        <v>17.8752690616219</v>
      </c>
      <c r="F3" s="11">
        <v>21.310685913181299</v>
      </c>
      <c r="G3" s="11">
        <v>22.167833934704099</v>
      </c>
      <c r="H3" s="11">
        <v>18.427068489468098</v>
      </c>
      <c r="I3" s="11">
        <v>19.064815516878799</v>
      </c>
      <c r="J3" s="11">
        <v>24.083479511772701</v>
      </c>
      <c r="K3" s="11">
        <v>21.101033625918799</v>
      </c>
      <c r="L3" s="11">
        <v>20.6049841865084</v>
      </c>
      <c r="M3" s="11">
        <v>22.248267491072699</v>
      </c>
      <c r="N3" s="11">
        <v>18.320407635256899</v>
      </c>
      <c r="O3" s="11">
        <v>20.732461515579399</v>
      </c>
      <c r="P3" s="11">
        <v>20.007372713701098</v>
      </c>
      <c r="Q3" s="11">
        <v>20.495306632972014</v>
      </c>
    </row>
    <row r="4" spans="1:17" ht="18.75">
      <c r="A4" s="13"/>
      <c r="B4" s="13"/>
      <c r="C4" s="13"/>
      <c r="D4" s="10" t="s">
        <v>56</v>
      </c>
      <c r="E4" s="11">
        <v>12.9618100692082</v>
      </c>
      <c r="F4" s="11">
        <v>15.6819557684065</v>
      </c>
      <c r="G4" s="11">
        <v>16.608989845081201</v>
      </c>
      <c r="H4" s="11">
        <v>15.0298588755256</v>
      </c>
      <c r="I4" s="11">
        <v>13.6838880624179</v>
      </c>
      <c r="J4" s="11">
        <v>17.3345506522822</v>
      </c>
      <c r="K4" s="11">
        <v>16.209565799633399</v>
      </c>
      <c r="L4" s="11">
        <v>16.079177442803701</v>
      </c>
      <c r="M4" s="11">
        <v>15.0559387191922</v>
      </c>
      <c r="N4" s="11">
        <v>15.1889126289747</v>
      </c>
      <c r="O4" s="11">
        <v>18.0991829140828</v>
      </c>
      <c r="P4" s="11">
        <v>17.0648524279867</v>
      </c>
      <c r="Q4" s="11">
        <v>15.749890267132924</v>
      </c>
    </row>
    <row r="5" spans="1:17" ht="18.75">
      <c r="A5" s="13"/>
      <c r="B5" s="13"/>
      <c r="C5" s="13"/>
      <c r="D5" s="10" t="s">
        <v>57</v>
      </c>
      <c r="E5" s="11">
        <v>9.7013788299089008</v>
      </c>
      <c r="F5" s="11">
        <v>7.2070414192964396</v>
      </c>
      <c r="G5" s="11">
        <v>6.01745016326886</v>
      </c>
      <c r="H5" s="11">
        <v>7.38926310562801</v>
      </c>
      <c r="I5" s="11">
        <v>8.2526744223064998</v>
      </c>
      <c r="J5" s="11">
        <v>9.5052032970585802</v>
      </c>
      <c r="K5" s="11">
        <v>7.5006031073168096</v>
      </c>
      <c r="L5" s="11">
        <v>8.3522175209775291</v>
      </c>
      <c r="M5" s="11">
        <v>8.4243224881792607</v>
      </c>
      <c r="N5" s="11">
        <v>6.6994336323956425</v>
      </c>
      <c r="O5" s="11">
        <v>7.1879079472533398</v>
      </c>
      <c r="P5" s="11">
        <v>8.5311104803267401</v>
      </c>
      <c r="Q5" s="11">
        <v>7.8973838678263846</v>
      </c>
    </row>
    <row r="6" spans="1:17" ht="18.75">
      <c r="A6" s="13"/>
      <c r="B6" s="13"/>
      <c r="C6" s="13"/>
      <c r="D6" s="10" t="s">
        <v>58</v>
      </c>
      <c r="E6" s="11">
        <v>15.8783052781799</v>
      </c>
      <c r="F6" s="11">
        <v>15.9702318659917</v>
      </c>
      <c r="G6" s="11">
        <v>16.5577356721111</v>
      </c>
      <c r="H6" s="11">
        <v>14.9353156003462</v>
      </c>
      <c r="I6" s="11">
        <v>14.517915295357399</v>
      </c>
      <c r="J6" s="11">
        <v>18.048880552535898</v>
      </c>
      <c r="K6" s="11">
        <v>16.241382651545099</v>
      </c>
      <c r="L6" s="11">
        <v>16.178374853082801</v>
      </c>
      <c r="M6" s="11">
        <v>17.135130577045899</v>
      </c>
      <c r="N6" s="11">
        <v>16.528227932602</v>
      </c>
      <c r="O6" s="11">
        <v>16.797939463717299</v>
      </c>
      <c r="P6" s="11">
        <v>18.046380951285499</v>
      </c>
      <c r="Q6" s="11">
        <v>16.402985057816732</v>
      </c>
    </row>
    <row r="7" spans="1:17" ht="18.75">
      <c r="A7" s="13"/>
      <c r="B7" s="13"/>
      <c r="C7" s="13"/>
      <c r="D7" s="10" t="s">
        <v>59</v>
      </c>
      <c r="E7" s="11">
        <v>13.0537956291261</v>
      </c>
      <c r="F7" s="11">
        <v>12.8752690616219</v>
      </c>
      <c r="G7" s="11">
        <v>14.456203313726901</v>
      </c>
      <c r="H7" s="11">
        <v>13.0106859131813</v>
      </c>
      <c r="I7" s="11">
        <v>13.2805563610143</v>
      </c>
      <c r="J7" s="11">
        <v>11.167833934704101</v>
      </c>
      <c r="K7" s="11">
        <v>14.301818060252799</v>
      </c>
      <c r="L7" s="11">
        <v>13.127068489468099</v>
      </c>
      <c r="M7" s="11">
        <v>12.074415516878799</v>
      </c>
      <c r="N7" s="11">
        <v>13.412132814486901</v>
      </c>
      <c r="O7" s="11">
        <v>14.083479511772699</v>
      </c>
      <c r="P7" s="11">
        <v>12.305662806914199</v>
      </c>
      <c r="Q7" s="11">
        <v>13.095743451095677</v>
      </c>
    </row>
    <row r="8" spans="1:17">
      <c r="A8" s="13"/>
      <c r="B8" s="13"/>
      <c r="C8" s="13" t="s">
        <v>4</v>
      </c>
      <c r="D8" s="10" t="s">
        <v>8</v>
      </c>
      <c r="E8" s="11">
        <v>19.815113618092099</v>
      </c>
      <c r="F8" s="11">
        <v>20.6253142438526</v>
      </c>
      <c r="G8" s="11">
        <v>19.803702742168699</v>
      </c>
      <c r="H8" s="11">
        <v>19.0974504449199</v>
      </c>
      <c r="I8" s="11">
        <v>18.838891915836701</v>
      </c>
      <c r="J8" s="11">
        <v>19.8393728526258</v>
      </c>
      <c r="K8" s="11">
        <v>18.830667408313101</v>
      </c>
      <c r="L8" s="11">
        <v>19.851443943822701</v>
      </c>
      <c r="M8" s="11">
        <v>17.9161860076895</v>
      </c>
      <c r="N8" s="11">
        <v>17.908364976000499</v>
      </c>
      <c r="O8" s="11">
        <v>19.927123839144201</v>
      </c>
      <c r="P8" s="11">
        <v>17.924303030971501</v>
      </c>
      <c r="Q8" s="11">
        <v>19.19816125195311</v>
      </c>
    </row>
    <row r="9" spans="1:17" ht="18.75">
      <c r="A9" s="13"/>
      <c r="B9" s="13"/>
      <c r="C9" s="13"/>
      <c r="D9" s="10" t="s">
        <v>56</v>
      </c>
      <c r="E9" s="11">
        <v>12.7953548055465</v>
      </c>
      <c r="F9" s="11">
        <v>12.601317588557899</v>
      </c>
      <c r="G9" s="11">
        <v>12.8064069703954</v>
      </c>
      <c r="H9" s="11">
        <v>12.3029906693054</v>
      </c>
      <c r="I9" s="11">
        <v>12.9268677963363</v>
      </c>
      <c r="J9" s="11">
        <v>11.937554874645601</v>
      </c>
      <c r="K9" s="11">
        <v>11.9271735243707</v>
      </c>
      <c r="L9" s="11">
        <v>11.9097345570885</v>
      </c>
      <c r="M9" s="11">
        <v>11.982838688604501</v>
      </c>
      <c r="N9" s="11">
        <v>13.989126030045901</v>
      </c>
      <c r="O9" s="11">
        <v>14.004043902279699</v>
      </c>
      <c r="P9" s="11">
        <v>11.9866046403983</v>
      </c>
      <c r="Q9" s="11">
        <v>12.597501170631224</v>
      </c>
    </row>
    <row r="10" spans="1:17" ht="18.75">
      <c r="A10" s="13"/>
      <c r="B10" s="13"/>
      <c r="C10" s="13"/>
      <c r="D10" s="10" t="s">
        <v>57</v>
      </c>
      <c r="E10" s="11">
        <v>6.0115501772496698</v>
      </c>
      <c r="F10" s="11">
        <v>5.54638541403971</v>
      </c>
      <c r="G10" s="11">
        <v>5.5549015773464898</v>
      </c>
      <c r="H10" s="11">
        <v>6.0700324792185798</v>
      </c>
      <c r="I10" s="11">
        <v>4.7005878163687003</v>
      </c>
      <c r="J10" s="11">
        <v>5.6742983080878799</v>
      </c>
      <c r="K10" s="11">
        <v>5.6778185049915297</v>
      </c>
      <c r="L10" s="11">
        <v>4.9028006883253799</v>
      </c>
      <c r="M10" s="11">
        <v>5.9258245424516698</v>
      </c>
      <c r="N10" s="11">
        <v>4.9167369310878204</v>
      </c>
      <c r="O10" s="11">
        <v>6.1179792978061203</v>
      </c>
      <c r="P10" s="11">
        <v>6.0827404054139</v>
      </c>
      <c r="Q10" s="11">
        <v>5.598471345198953</v>
      </c>
    </row>
    <row r="11" spans="1:17" ht="18.75">
      <c r="A11" s="13"/>
      <c r="B11" s="13"/>
      <c r="C11" s="13"/>
      <c r="D11" s="10" t="s">
        <v>58</v>
      </c>
      <c r="E11" s="11">
        <v>13.419372064060299</v>
      </c>
      <c r="F11" s="11">
        <v>14.308707634479401</v>
      </c>
      <c r="G11" s="11">
        <v>13.5073270417372</v>
      </c>
      <c r="H11" s="11">
        <v>14.092001715166999</v>
      </c>
      <c r="I11" s="11">
        <v>14.1022378292901</v>
      </c>
      <c r="J11" s="11">
        <v>12.8907404109907</v>
      </c>
      <c r="K11" s="11">
        <v>13.892703709789201</v>
      </c>
      <c r="L11" s="11">
        <v>12.9507851428279</v>
      </c>
      <c r="M11" s="11">
        <v>13.921726435783</v>
      </c>
      <c r="N11" s="11">
        <v>14.0419995476362</v>
      </c>
      <c r="O11" s="11">
        <v>14.0307392854944</v>
      </c>
      <c r="P11" s="11">
        <v>15.065630277622001</v>
      </c>
      <c r="Q11" s="11">
        <v>13.851997591239785</v>
      </c>
    </row>
    <row r="12" spans="1:17" ht="18.75">
      <c r="A12" s="13"/>
      <c r="B12" s="13"/>
      <c r="C12" s="13"/>
      <c r="D12" s="10" t="s">
        <v>59</v>
      </c>
      <c r="E12" s="11">
        <v>10.1257817244691</v>
      </c>
      <c r="F12" s="11">
        <v>11.104114336991501</v>
      </c>
      <c r="G12" s="11">
        <v>10.111163405120701</v>
      </c>
      <c r="H12" s="11">
        <v>11.6201561623387</v>
      </c>
      <c r="I12" s="11">
        <v>10.5589694583617</v>
      </c>
      <c r="J12" s="11">
        <v>12.0563027606993</v>
      </c>
      <c r="K12" s="11">
        <v>9.96312088029865</v>
      </c>
      <c r="L12" s="11">
        <v>11.116645167798101</v>
      </c>
      <c r="M12" s="11">
        <v>9.9752825714605304</v>
      </c>
      <c r="N12" s="11">
        <v>11.2569324606231</v>
      </c>
      <c r="O12" s="11">
        <v>10.182513189001</v>
      </c>
      <c r="P12" s="11">
        <v>10.278491220957999</v>
      </c>
      <c r="Q12" s="11">
        <v>10.695789444843363</v>
      </c>
    </row>
    <row r="13" spans="1:17">
      <c r="A13" s="13"/>
      <c r="B13" s="13"/>
      <c r="C13" s="13" t="s">
        <v>0</v>
      </c>
      <c r="D13" s="10" t="s">
        <v>8</v>
      </c>
      <c r="E13" s="11">
        <v>21.107552072750799</v>
      </c>
      <c r="F13" s="11">
        <v>19.3607457670679</v>
      </c>
      <c r="G13" s="11">
        <v>21.091211886196</v>
      </c>
      <c r="H13" s="11">
        <v>22.078856830843499</v>
      </c>
      <c r="I13" s="11">
        <v>19.9869746578917</v>
      </c>
      <c r="J13" s="11">
        <v>21.3433147413478</v>
      </c>
      <c r="K13" s="11">
        <v>20.929391993279701</v>
      </c>
      <c r="L13" s="11">
        <v>19.893053131664701</v>
      </c>
      <c r="M13" s="11">
        <v>20.937738676405299</v>
      </c>
      <c r="N13" s="11">
        <v>22.5141507737582</v>
      </c>
      <c r="O13" s="11">
        <v>20.804181408424899</v>
      </c>
      <c r="P13" s="11">
        <v>19.898088850213501</v>
      </c>
      <c r="Q13" s="11">
        <v>20.828771732486999</v>
      </c>
    </row>
    <row r="14" spans="1:17" ht="18.75">
      <c r="A14" s="13"/>
      <c r="B14" s="13"/>
      <c r="C14" s="13"/>
      <c r="D14" s="10" t="s">
        <v>56</v>
      </c>
      <c r="E14" s="11">
        <v>17.8928042441994</v>
      </c>
      <c r="F14" s="11">
        <v>19.475953613411701</v>
      </c>
      <c r="G14" s="11">
        <v>17.9016090863866</v>
      </c>
      <c r="H14" s="11">
        <v>16.806611914619701</v>
      </c>
      <c r="I14" s="11">
        <v>17.8541168511602</v>
      </c>
      <c r="J14" s="11">
        <v>17.885361504635501</v>
      </c>
      <c r="K14" s="11">
        <v>18.7873902162065</v>
      </c>
      <c r="L14" s="11">
        <v>16.796314175846401</v>
      </c>
      <c r="M14" s="11">
        <v>17.778077657168801</v>
      </c>
      <c r="N14" s="11">
        <v>17.838189742246399</v>
      </c>
      <c r="O14" s="11">
        <v>17.956893602843099</v>
      </c>
      <c r="P14" s="11">
        <v>17.8259215607854</v>
      </c>
      <c r="Q14" s="11">
        <v>17.899937014125808</v>
      </c>
    </row>
    <row r="15" spans="1:17" ht="18.75">
      <c r="A15" s="13"/>
      <c r="B15" s="13"/>
      <c r="C15" s="13"/>
      <c r="D15" s="10" t="s">
        <v>57</v>
      </c>
      <c r="E15" s="11">
        <v>10.8780833729476</v>
      </c>
      <c r="F15" s="11">
        <v>13.5799288508573</v>
      </c>
      <c r="G15" s="11">
        <v>11.2192159172521</v>
      </c>
      <c r="H15" s="11">
        <v>11.7924519603151</v>
      </c>
      <c r="I15" s="11">
        <v>11.734751275316899</v>
      </c>
      <c r="J15" s="11">
        <v>10.830169150635101</v>
      </c>
      <c r="K15" s="11">
        <v>11.2907194762044</v>
      </c>
      <c r="L15" s="11">
        <v>12.081341059713701</v>
      </c>
      <c r="M15" s="11">
        <v>10.268205973793201</v>
      </c>
      <c r="N15" s="11">
        <v>12.019580864613699</v>
      </c>
      <c r="O15" s="11">
        <v>10.3226537781683</v>
      </c>
      <c r="P15" s="11">
        <v>12.319171046269901</v>
      </c>
      <c r="Q15" s="11">
        <v>11.528022727173942</v>
      </c>
    </row>
    <row r="16" spans="1:17" ht="18.75">
      <c r="A16" s="13"/>
      <c r="B16" s="13"/>
      <c r="C16" s="13"/>
      <c r="D16" s="10" t="s">
        <v>58</v>
      </c>
      <c r="E16" s="11">
        <v>19.566405147020301</v>
      </c>
      <c r="F16" s="11">
        <v>19.564337053022101</v>
      </c>
      <c r="G16" s="11">
        <v>20.155711073446799</v>
      </c>
      <c r="H16" s="11">
        <v>18.940771460344202</v>
      </c>
      <c r="I16" s="11">
        <v>18.915044659458299</v>
      </c>
      <c r="J16" s="11">
        <v>18.013379197910499</v>
      </c>
      <c r="K16" s="11">
        <v>19.4598221251936</v>
      </c>
      <c r="L16" s="11">
        <v>18.674316405237501</v>
      </c>
      <c r="M16" s="11">
        <v>18.665378953906899</v>
      </c>
      <c r="N16" s="11">
        <v>19.4410097697243</v>
      </c>
      <c r="O16" s="11">
        <v>21.468206765490802</v>
      </c>
      <c r="P16" s="11">
        <v>17.9537571785831</v>
      </c>
      <c r="Q16" s="11">
        <v>19.234844982444866</v>
      </c>
    </row>
    <row r="17" spans="1:17" ht="18.75">
      <c r="A17" s="13"/>
      <c r="B17" s="13"/>
      <c r="C17" s="13"/>
      <c r="D17" s="10" t="s">
        <v>59</v>
      </c>
      <c r="E17" s="11">
        <v>16.404199660383501</v>
      </c>
      <c r="F17" s="11">
        <v>18.359549713700101</v>
      </c>
      <c r="G17" s="11">
        <v>17.3143341656647</v>
      </c>
      <c r="H17" s="11">
        <v>16.678022355678099</v>
      </c>
      <c r="I17" s="11">
        <v>16.5997308124083</v>
      </c>
      <c r="J17" s="11">
        <v>17.601259954004899</v>
      </c>
      <c r="K17" s="11">
        <v>15.776123034118999</v>
      </c>
      <c r="L17" s="11">
        <v>15.7873054996861</v>
      </c>
      <c r="M17" s="11">
        <v>15.797955993981001</v>
      </c>
      <c r="N17" s="11">
        <v>15.726167865515899</v>
      </c>
      <c r="O17" s="11">
        <v>16.246090305985199</v>
      </c>
      <c r="P17" s="11">
        <v>15.7628087781038</v>
      </c>
      <c r="Q17" s="11">
        <v>16.504462344935881</v>
      </c>
    </row>
    <row r="18" spans="1:17">
      <c r="A18" s="13"/>
      <c r="B18" s="13"/>
      <c r="C18" s="13" t="s">
        <v>2</v>
      </c>
      <c r="D18" s="10" t="s">
        <v>8</v>
      </c>
      <c r="E18" s="11">
        <v>22.4680523672309</v>
      </c>
      <c r="F18" s="11">
        <v>21.831670766988701</v>
      </c>
      <c r="G18" s="11">
        <v>21.772754943661301</v>
      </c>
      <c r="H18" s="11">
        <v>21.549660288237298</v>
      </c>
      <c r="I18" s="11">
        <v>20.914794687745299</v>
      </c>
      <c r="J18" s="11">
        <v>22.012167565024601</v>
      </c>
      <c r="K18" s="11">
        <v>20.880682027623099</v>
      </c>
      <c r="L18" s="11">
        <v>21.6465854616794</v>
      </c>
      <c r="M18" s="11">
        <v>21.7033905164215</v>
      </c>
      <c r="N18" s="11">
        <v>21.6767014049423</v>
      </c>
      <c r="O18" s="11">
        <v>21.701876824882099</v>
      </c>
      <c r="P18" s="11">
        <v>21.913916725422201</v>
      </c>
      <c r="Q18" s="11">
        <v>21.672687798321558</v>
      </c>
    </row>
    <row r="19" spans="1:17" ht="18.75">
      <c r="A19" s="13"/>
      <c r="B19" s="13"/>
      <c r="C19" s="13"/>
      <c r="D19" s="10" t="s">
        <v>56</v>
      </c>
      <c r="E19" s="11">
        <v>16.0605389112356</v>
      </c>
      <c r="F19" s="11">
        <v>17.004260647960901</v>
      </c>
      <c r="G19" s="11">
        <v>16.059576068492301</v>
      </c>
      <c r="H19" s="11">
        <v>16.096321672579599</v>
      </c>
      <c r="I19" s="11">
        <v>15.2305215354447</v>
      </c>
      <c r="J19" s="11">
        <v>16.1035097560145</v>
      </c>
      <c r="K19" s="11">
        <v>16.139277334304399</v>
      </c>
      <c r="L19" s="11">
        <v>17.040908586388401</v>
      </c>
      <c r="M19" s="11">
        <v>15.963459209697101</v>
      </c>
      <c r="N19" s="11">
        <v>15.9669531112034</v>
      </c>
      <c r="O19" s="11">
        <v>16.899639720348699</v>
      </c>
      <c r="P19" s="11">
        <v>14.902430675625</v>
      </c>
      <c r="Q19" s="11">
        <v>16.122283102441216</v>
      </c>
    </row>
    <row r="20" spans="1:17" ht="18.75">
      <c r="A20" s="13"/>
      <c r="B20" s="13"/>
      <c r="C20" s="13"/>
      <c r="D20" s="10" t="s">
        <v>57</v>
      </c>
      <c r="E20" s="11">
        <v>10.419587227186</v>
      </c>
      <c r="F20" s="11">
        <v>10.620734001759301</v>
      </c>
      <c r="G20" s="11">
        <v>9.8807472016767193</v>
      </c>
      <c r="H20" s="11">
        <v>10.280259117016966</v>
      </c>
      <c r="I20" s="11">
        <v>11.376388703796</v>
      </c>
      <c r="J20" s="11">
        <v>10.481637634832985</v>
      </c>
      <c r="K20" s="11">
        <v>11.100103539372315</v>
      </c>
      <c r="L20" s="11">
        <v>10.320315061538338</v>
      </c>
      <c r="M20" s="11">
        <v>11.170086494626901</v>
      </c>
      <c r="N20" s="11">
        <v>10.7413064649406</v>
      </c>
      <c r="O20" s="11">
        <v>12.0203706287383</v>
      </c>
      <c r="P20" s="11">
        <v>10.4020328702569</v>
      </c>
      <c r="Q20" s="11">
        <v>10.734464078811778</v>
      </c>
    </row>
    <row r="21" spans="1:17" ht="18.75">
      <c r="A21" s="13"/>
      <c r="B21" s="13"/>
      <c r="C21" s="13"/>
      <c r="D21" s="10" t="s">
        <v>58</v>
      </c>
      <c r="E21" s="11">
        <v>19.438601270390201</v>
      </c>
      <c r="F21" s="11">
        <v>18.715780993303401</v>
      </c>
      <c r="G21" s="11">
        <v>19.287511907201001</v>
      </c>
      <c r="H21" s="11">
        <v>20.316910930123999</v>
      </c>
      <c r="I21" s="11">
        <v>20.326585861211001</v>
      </c>
      <c r="J21" s="11">
        <v>19.709393214242802</v>
      </c>
      <c r="K21" s="11">
        <v>19.492208490582801</v>
      </c>
      <c r="L21" s="11">
        <v>18.9173708940544</v>
      </c>
      <c r="M21" s="11">
        <v>20.2511538290793</v>
      </c>
      <c r="N21" s="11">
        <v>20.1453315232996</v>
      </c>
      <c r="O21" s="11">
        <v>19.4712771055326</v>
      </c>
      <c r="P21" s="11">
        <v>20.049509681619</v>
      </c>
      <c r="Q21" s="11">
        <v>19.676802975053345</v>
      </c>
    </row>
    <row r="22" spans="1:17" ht="18.75">
      <c r="A22" s="13"/>
      <c r="B22" s="13"/>
      <c r="C22" s="13"/>
      <c r="D22" s="10" t="s">
        <v>59</v>
      </c>
      <c r="E22" s="11">
        <v>13.3535411309889</v>
      </c>
      <c r="F22" s="11">
        <v>14.8314926308942</v>
      </c>
      <c r="G22" s="11">
        <v>14.786875105069353</v>
      </c>
      <c r="H22" s="11">
        <v>15.2326185973898</v>
      </c>
      <c r="I22" s="11">
        <v>14.51584575199753</v>
      </c>
      <c r="J22" s="11">
        <v>15.5045615433654</v>
      </c>
      <c r="K22" s="11">
        <v>14.423477469954101</v>
      </c>
      <c r="L22" s="11">
        <v>16.192218115772398</v>
      </c>
      <c r="M22" s="11">
        <v>14.9028997882938</v>
      </c>
      <c r="N22" s="11">
        <v>14.8285057415934</v>
      </c>
      <c r="O22" s="11">
        <v>14.550457821258201</v>
      </c>
      <c r="P22" s="11">
        <v>13.828769327338501</v>
      </c>
      <c r="Q22" s="11">
        <v>14.745938585326298</v>
      </c>
    </row>
    <row r="23" spans="1:17">
      <c r="A23" s="13"/>
      <c r="B23" s="13" t="s">
        <v>16</v>
      </c>
      <c r="C23" s="13" t="s">
        <v>6</v>
      </c>
      <c r="D23" s="10" t="s">
        <v>8</v>
      </c>
      <c r="E23" s="11">
        <v>22.244016804720498</v>
      </c>
      <c r="F23" s="11">
        <v>21.159088786324901</v>
      </c>
      <c r="G23" s="11">
        <v>21.3789367554843</v>
      </c>
      <c r="H23" s="11">
        <v>20.703822681290099</v>
      </c>
      <c r="I23" s="11">
        <v>18.9051156030073</v>
      </c>
      <c r="J23" s="11">
        <v>20.3762459382014</v>
      </c>
      <c r="K23" s="11">
        <v>21.804165409034599</v>
      </c>
      <c r="L23" s="11">
        <v>20.616987908267301</v>
      </c>
      <c r="M23" s="11">
        <v>19.545323656238001</v>
      </c>
      <c r="N23" s="11">
        <v>20.5029673219987</v>
      </c>
      <c r="O23" s="11">
        <v>21.363334559319501</v>
      </c>
      <c r="P23" s="11">
        <v>22.208535481971801</v>
      </c>
      <c r="Q23" s="11">
        <v>20.900711742154868</v>
      </c>
    </row>
    <row r="24" spans="1:17" ht="18.75">
      <c r="A24" s="13"/>
      <c r="B24" s="13"/>
      <c r="C24" s="13"/>
      <c r="D24" s="10" t="s">
        <v>56</v>
      </c>
      <c r="E24" s="11">
        <v>16.072734043571199</v>
      </c>
      <c r="F24" s="11">
        <v>15.1401536063021</v>
      </c>
      <c r="G24" s="11">
        <v>17.0041620342122</v>
      </c>
      <c r="H24" s="11">
        <v>14.5159216330901</v>
      </c>
      <c r="I24" s="11">
        <v>15.1584034355271</v>
      </c>
      <c r="J24" s="11">
        <v>15.2834463001039</v>
      </c>
      <c r="K24" s="11">
        <v>13.888368449265</v>
      </c>
      <c r="L24" s="11">
        <v>14.975662786868099</v>
      </c>
      <c r="M24" s="11">
        <v>15.1781940447942</v>
      </c>
      <c r="N24" s="11">
        <v>14.6848535914273</v>
      </c>
      <c r="O24" s="11">
        <v>13.895775330911899</v>
      </c>
      <c r="P24" s="11">
        <v>15.578549651525</v>
      </c>
      <c r="Q24" s="11">
        <v>15.11468540896651</v>
      </c>
    </row>
    <row r="25" spans="1:17" ht="18.75">
      <c r="A25" s="13"/>
      <c r="B25" s="13"/>
      <c r="C25" s="13"/>
      <c r="D25" s="10" t="s">
        <v>57</v>
      </c>
      <c r="E25" s="11">
        <v>8.0095479942300702</v>
      </c>
      <c r="F25" s="11">
        <v>8.3041338463527996</v>
      </c>
      <c r="G25" s="11">
        <v>7.9396776140330996</v>
      </c>
      <c r="H25" s="11">
        <v>8.5241863713326005</v>
      </c>
      <c r="I25" s="11">
        <v>9.0960398393649999</v>
      </c>
      <c r="J25" s="11">
        <v>7.6868566396983002</v>
      </c>
      <c r="K25" s="11">
        <v>7.6278940903977004</v>
      </c>
      <c r="L25" s="11">
        <v>8.0745243263109003</v>
      </c>
      <c r="M25" s="11">
        <v>7.399434842072</v>
      </c>
      <c r="N25" s="11">
        <v>7.4091740387085503</v>
      </c>
      <c r="O25" s="11">
        <v>8.0307845583699997</v>
      </c>
      <c r="P25" s="11">
        <v>7.9057309400255997</v>
      </c>
      <c r="Q25" s="11">
        <v>8.00066542507472</v>
      </c>
    </row>
    <row r="26" spans="1:17" ht="18.75">
      <c r="A26" s="13"/>
      <c r="B26" s="13"/>
      <c r="C26" s="13"/>
      <c r="D26" s="10" t="s">
        <v>58</v>
      </c>
      <c r="E26" s="11">
        <v>17.440784206927301</v>
      </c>
      <c r="F26" s="11">
        <v>16.333572612672501</v>
      </c>
      <c r="G26" s="11">
        <v>16.732888754405899</v>
      </c>
      <c r="H26" s="11">
        <v>17.598857623221399</v>
      </c>
      <c r="I26" s="11">
        <v>17.336339325927899</v>
      </c>
      <c r="J26" s="11">
        <v>16.8158155610401</v>
      </c>
      <c r="K26" s="11">
        <v>16.910373397649199</v>
      </c>
      <c r="L26" s="11">
        <v>16.8966349587613</v>
      </c>
      <c r="M26" s="11">
        <v>17.037996098553101</v>
      </c>
      <c r="N26" s="11">
        <v>17.230246695705102</v>
      </c>
      <c r="O26" s="11">
        <v>16.936283587818501</v>
      </c>
      <c r="P26" s="11">
        <v>16.690969536457999</v>
      </c>
      <c r="Q26" s="11">
        <v>16.996730196595024</v>
      </c>
    </row>
    <row r="27" spans="1:17" ht="18.75">
      <c r="A27" s="13"/>
      <c r="B27" s="13"/>
      <c r="C27" s="13"/>
      <c r="D27" s="10" t="s">
        <v>59</v>
      </c>
      <c r="E27" s="11">
        <v>14.0054570530361</v>
      </c>
      <c r="F27" s="11">
        <v>13.417780770576501</v>
      </c>
      <c r="G27" s="11">
        <v>13.2239647145283</v>
      </c>
      <c r="H27" s="11">
        <v>13.526859532090601</v>
      </c>
      <c r="I27" s="11">
        <v>13.7751592005935</v>
      </c>
      <c r="J27" s="11">
        <v>14.5734380155849</v>
      </c>
      <c r="K27" s="11">
        <v>14.299278674517099</v>
      </c>
      <c r="L27" s="11">
        <v>13.418260924555</v>
      </c>
      <c r="M27" s="11">
        <v>14.119681529579999</v>
      </c>
      <c r="N27" s="11">
        <v>12.932966854145199</v>
      </c>
      <c r="O27" s="11">
        <v>13.4271151059594</v>
      </c>
      <c r="P27" s="11">
        <v>14.011106286775499</v>
      </c>
      <c r="Q27" s="11">
        <v>13.727589055161841</v>
      </c>
    </row>
    <row r="28" spans="1:17">
      <c r="A28" s="13"/>
      <c r="B28" s="13"/>
      <c r="C28" s="13" t="s">
        <v>4</v>
      </c>
      <c r="D28" s="10" t="s">
        <v>8</v>
      </c>
      <c r="E28" s="11">
        <v>19.594998208123702</v>
      </c>
      <c r="F28" s="11">
        <v>20.0357885617045</v>
      </c>
      <c r="G28" s="11">
        <v>20.287531506280001</v>
      </c>
      <c r="H28" s="11">
        <v>19.8605258242102</v>
      </c>
      <c r="I28" s="11">
        <v>19.989075665027102</v>
      </c>
      <c r="J28" s="11">
        <v>20.237103019208298</v>
      </c>
      <c r="K28" s="11">
        <v>19.4242803213053</v>
      </c>
      <c r="L28" s="11">
        <v>21.094972535830401</v>
      </c>
      <c r="M28" s="11">
        <v>19.713242967528501</v>
      </c>
      <c r="N28" s="11">
        <v>19.494750965821598</v>
      </c>
      <c r="O28" s="11">
        <v>18.9937725384715</v>
      </c>
      <c r="P28" s="11">
        <v>20.064001015503699</v>
      </c>
      <c r="Q28" s="11">
        <v>19.89917026075123</v>
      </c>
    </row>
    <row r="29" spans="1:17" ht="18.75">
      <c r="A29" s="13"/>
      <c r="B29" s="13"/>
      <c r="C29" s="13"/>
      <c r="D29" s="10" t="s">
        <v>56</v>
      </c>
      <c r="E29" s="11">
        <v>11.838184370654201</v>
      </c>
      <c r="F29" s="11">
        <v>12.2196454162533</v>
      </c>
      <c r="G29" s="11">
        <v>12.412992699762</v>
      </c>
      <c r="H29" s="11">
        <v>10.925924904909801</v>
      </c>
      <c r="I29" s="11">
        <v>12.2940081273504</v>
      </c>
      <c r="J29" s="11">
        <v>13.0052398331415</v>
      </c>
      <c r="K29" s="11">
        <v>12.1579320158269</v>
      </c>
      <c r="L29" s="11">
        <v>12.2956602513745</v>
      </c>
      <c r="M29" s="11">
        <v>13.1116553840516</v>
      </c>
      <c r="N29" s="11">
        <v>12.128568079397599</v>
      </c>
      <c r="O29" s="11">
        <v>12.143507733557501</v>
      </c>
      <c r="P29" s="11">
        <v>12.388465338898</v>
      </c>
      <c r="Q29" s="11">
        <v>12.243482012931443</v>
      </c>
    </row>
    <row r="30" spans="1:17" ht="18.75">
      <c r="A30" s="13"/>
      <c r="B30" s="13"/>
      <c r="C30" s="13"/>
      <c r="D30" s="10" t="s">
        <v>57</v>
      </c>
      <c r="E30" s="11">
        <v>4.6236115345422499</v>
      </c>
      <c r="F30" s="11">
        <v>4.5521438163417498</v>
      </c>
      <c r="G30" s="11">
        <v>5.4454043521428499</v>
      </c>
      <c r="H30" s="11">
        <v>5.28983652381282</v>
      </c>
      <c r="I30" s="11">
        <v>5.2387143664635403</v>
      </c>
      <c r="J30" s="11">
        <v>4.8397941457459304</v>
      </c>
      <c r="K30" s="11">
        <v>4.3075837247168502</v>
      </c>
      <c r="L30" s="11">
        <v>4.5100858735225398</v>
      </c>
      <c r="M30" s="11">
        <v>5.394964286315</v>
      </c>
      <c r="N30" s="11">
        <v>5.2219524354088502</v>
      </c>
      <c r="O30" s="11">
        <v>4.8582033218312004</v>
      </c>
      <c r="P30" s="11">
        <v>5.4088087108897396</v>
      </c>
      <c r="Q30" s="11">
        <v>4.9742585909777768</v>
      </c>
    </row>
    <row r="31" spans="1:17" ht="18.75">
      <c r="A31" s="13"/>
      <c r="B31" s="13"/>
      <c r="C31" s="13"/>
      <c r="D31" s="10" t="s">
        <v>58</v>
      </c>
      <c r="E31" s="11">
        <v>15.150941129644</v>
      </c>
      <c r="F31" s="11">
        <v>15.1003534047162</v>
      </c>
      <c r="G31" s="11">
        <v>14.545148714526</v>
      </c>
      <c r="H31" s="11">
        <v>14.632762314241999</v>
      </c>
      <c r="I31" s="11">
        <v>14.5887258730012</v>
      </c>
      <c r="J31" s="11">
        <v>14.691454265422699</v>
      </c>
      <c r="K31" s="11">
        <v>13.908298454994799</v>
      </c>
      <c r="L31" s="11">
        <v>14.4590992690561</v>
      </c>
      <c r="M31" s="11">
        <v>15.2549517825287</v>
      </c>
      <c r="N31" s="11">
        <v>15.172621379791201</v>
      </c>
      <c r="O31" s="11">
        <v>14.994886102539599</v>
      </c>
      <c r="P31" s="11">
        <v>15.135570132246</v>
      </c>
      <c r="Q31" s="11">
        <v>14.802901068559038</v>
      </c>
    </row>
    <row r="32" spans="1:17" ht="18.75">
      <c r="A32" s="13"/>
      <c r="B32" s="13"/>
      <c r="C32" s="13"/>
      <c r="D32" s="10" t="s">
        <v>59</v>
      </c>
      <c r="E32" s="11">
        <v>10.200929103518201</v>
      </c>
      <c r="F32" s="11">
        <v>11.0894529412501</v>
      </c>
      <c r="G32" s="11">
        <v>10.9700104589012</v>
      </c>
      <c r="H32" s="11">
        <v>10.488171217120501</v>
      </c>
      <c r="I32" s="11">
        <v>10.2943675289937</v>
      </c>
      <c r="J32" s="11">
        <v>10.5615160321342</v>
      </c>
      <c r="K32" s="11">
        <v>10.8733124285798</v>
      </c>
      <c r="L32" s="11">
        <v>10.450468948295301</v>
      </c>
      <c r="M32" s="11">
        <v>11.149738498090599</v>
      </c>
      <c r="N32" s="11">
        <v>9.9343380877848997</v>
      </c>
      <c r="O32" s="11">
        <v>10.235861720128399</v>
      </c>
      <c r="P32" s="11">
        <v>10.087688282554399</v>
      </c>
      <c r="Q32" s="11">
        <v>10.527987937279274</v>
      </c>
    </row>
    <row r="33" spans="1:17">
      <c r="A33" s="13"/>
      <c r="B33" s="13"/>
      <c r="C33" s="13" t="s">
        <v>0</v>
      </c>
      <c r="D33" s="10" t="s">
        <v>8</v>
      </c>
      <c r="E33" s="11">
        <v>21.987731459542601</v>
      </c>
      <c r="F33" s="11">
        <v>22.5143064417713</v>
      </c>
      <c r="G33" s="11">
        <v>20.831910129993201</v>
      </c>
      <c r="H33" s="11">
        <v>22.310691441065099</v>
      </c>
      <c r="I33" s="11">
        <v>23.212127225977301</v>
      </c>
      <c r="J33" s="11">
        <v>22.4976093805241</v>
      </c>
      <c r="K33" s="11">
        <v>21.902305130792101</v>
      </c>
      <c r="L33" s="11">
        <v>22.360443351077102</v>
      </c>
      <c r="M33" s="11">
        <v>21.928624529450001</v>
      </c>
      <c r="N33" s="11">
        <v>22.472959859547199</v>
      </c>
      <c r="O33" s="11">
        <v>21.873719088419602</v>
      </c>
      <c r="P33" s="11">
        <v>22.101898954166401</v>
      </c>
      <c r="Q33" s="11">
        <v>22.166193916027165</v>
      </c>
    </row>
    <row r="34" spans="1:17" ht="18.75">
      <c r="A34" s="13"/>
      <c r="B34" s="13"/>
      <c r="C34" s="13"/>
      <c r="D34" s="10" t="s">
        <v>56</v>
      </c>
      <c r="E34" s="11">
        <v>18.319984436035099</v>
      </c>
      <c r="F34" s="11">
        <v>17.285697937011701</v>
      </c>
      <c r="G34" s="11">
        <v>17.243907928466701</v>
      </c>
      <c r="H34" s="11">
        <v>18.282966613769499</v>
      </c>
      <c r="I34" s="11">
        <v>16.962841033935501</v>
      </c>
      <c r="J34" s="11">
        <v>17.8960571289062</v>
      </c>
      <c r="K34" s="11">
        <v>17.2719429016113</v>
      </c>
      <c r="L34" s="11">
        <v>18.025791168212798</v>
      </c>
      <c r="M34" s="11">
        <v>16.8753356933593</v>
      </c>
      <c r="N34" s="11">
        <v>17.313297271728501</v>
      </c>
      <c r="O34" s="11">
        <v>17.915035247802699</v>
      </c>
      <c r="P34" s="11">
        <v>16.962120056152301</v>
      </c>
      <c r="Q34" s="11">
        <v>17.529581451415968</v>
      </c>
    </row>
    <row r="35" spans="1:17" ht="18.75">
      <c r="A35" s="13"/>
      <c r="B35" s="13"/>
      <c r="C35" s="13"/>
      <c r="D35" s="10" t="s">
        <v>57</v>
      </c>
      <c r="E35" s="11">
        <v>11.1724548339843</v>
      </c>
      <c r="F35" s="11">
        <v>11.1894836425781</v>
      </c>
      <c r="G35" s="11">
        <v>12.082649230956999</v>
      </c>
      <c r="H35" s="11">
        <v>11.0234069824218</v>
      </c>
      <c r="I35" s="11">
        <v>10.8264389038085</v>
      </c>
      <c r="J35" s="11">
        <v>11.004447937011699</v>
      </c>
      <c r="K35" s="11">
        <v>11.047756195068301</v>
      </c>
      <c r="L35" s="11">
        <v>10.626716613769499</v>
      </c>
      <c r="M35" s="11">
        <v>10.722087860107401</v>
      </c>
      <c r="N35" s="11">
        <v>12.0823440551757</v>
      </c>
      <c r="O35" s="11">
        <v>11.234504699706999</v>
      </c>
      <c r="P35" s="11">
        <v>11.1263771057128</v>
      </c>
      <c r="Q35" s="11">
        <v>11.178222338358509</v>
      </c>
    </row>
    <row r="36" spans="1:17" ht="18.75">
      <c r="A36" s="13"/>
      <c r="B36" s="13"/>
      <c r="C36" s="13"/>
      <c r="D36" s="10" t="s">
        <v>58</v>
      </c>
      <c r="E36" s="11">
        <v>20.172374725341701</v>
      </c>
      <c r="F36" s="11">
        <v>19.612411499023398</v>
      </c>
      <c r="G36" s="11">
        <v>21.4452499389648</v>
      </c>
      <c r="H36" s="11">
        <v>19.933853149413999</v>
      </c>
      <c r="I36" s="11">
        <v>20.292756652832001</v>
      </c>
      <c r="J36" s="11">
        <v>20.476066589355401</v>
      </c>
      <c r="K36" s="11">
        <v>19.640834808349599</v>
      </c>
      <c r="L36" s="11">
        <v>19.9398384094238</v>
      </c>
      <c r="M36" s="11">
        <v>21.098049163818299</v>
      </c>
      <c r="N36" s="11">
        <v>20.848625183105401</v>
      </c>
      <c r="O36" s="11">
        <v>18.907543182373001</v>
      </c>
      <c r="P36" s="11">
        <v>20.414981842041001</v>
      </c>
      <c r="Q36" s="11">
        <v>20.231882095336868</v>
      </c>
    </row>
    <row r="37" spans="1:17" ht="18.75">
      <c r="A37" s="13"/>
      <c r="B37" s="13"/>
      <c r="C37" s="13"/>
      <c r="D37" s="10" t="s">
        <v>59</v>
      </c>
      <c r="E37" s="11">
        <v>16.7900985717773</v>
      </c>
      <c r="F37" s="11">
        <v>15.938758850097599</v>
      </c>
      <c r="G37" s="11">
        <v>16.317924499511701</v>
      </c>
      <c r="H37" s="11">
        <v>16.536380767822202</v>
      </c>
      <c r="I37" s="11">
        <v>18.026161193847599</v>
      </c>
      <c r="J37" s="11">
        <v>15.8372459411621</v>
      </c>
      <c r="K37" s="11">
        <v>17.165786743163999</v>
      </c>
      <c r="L37" s="11">
        <v>6.7872772216795996</v>
      </c>
      <c r="M37" s="11">
        <v>15.901348114013601</v>
      </c>
      <c r="N37" s="11">
        <v>15.925064086914</v>
      </c>
      <c r="O37" s="11">
        <v>16.576431274413999</v>
      </c>
      <c r="P37" s="11">
        <v>16.760868072509702</v>
      </c>
      <c r="Q37" s="11">
        <v>15.713612111409452</v>
      </c>
    </row>
    <row r="38" spans="1:17">
      <c r="A38" s="13"/>
      <c r="B38" s="13"/>
      <c r="C38" s="13" t="s">
        <v>2</v>
      </c>
      <c r="D38" s="10" t="s">
        <v>8</v>
      </c>
      <c r="E38" s="11">
        <v>20.428348541259702</v>
      </c>
      <c r="F38" s="11">
        <v>19.806198120117099</v>
      </c>
      <c r="G38" s="11">
        <v>21.651756286621001</v>
      </c>
      <c r="H38" s="11">
        <v>20.849544525146399</v>
      </c>
      <c r="I38" s="11">
        <v>20.546184539794901</v>
      </c>
      <c r="J38" s="11">
        <v>21.606868743896399</v>
      </c>
      <c r="K38" s="11">
        <v>21.214786529541001</v>
      </c>
      <c r="L38" s="11">
        <v>20.986331939697202</v>
      </c>
      <c r="M38" s="11">
        <v>21.0079231262207</v>
      </c>
      <c r="N38" s="11">
        <v>21.4498291015625</v>
      </c>
      <c r="O38" s="11">
        <v>20.769935607910099</v>
      </c>
      <c r="P38" s="11">
        <v>20.807430267333899</v>
      </c>
      <c r="Q38" s="11">
        <v>20.927094777425076</v>
      </c>
    </row>
    <row r="39" spans="1:17" ht="18.75">
      <c r="A39" s="13"/>
      <c r="B39" s="13"/>
      <c r="C39" s="13"/>
      <c r="D39" s="10" t="s">
        <v>56</v>
      </c>
      <c r="E39" s="11">
        <v>16.777466583251901</v>
      </c>
      <c r="F39" s="11">
        <v>17.090461730956999</v>
      </c>
      <c r="G39" s="11">
        <v>15.901603698730399</v>
      </c>
      <c r="H39" s="11">
        <v>17.181330108642499</v>
      </c>
      <c r="I39" s="11">
        <v>16.271713256835898</v>
      </c>
      <c r="J39" s="11">
        <v>18.0992927551269</v>
      </c>
      <c r="K39" s="11">
        <v>16.4626960754394</v>
      </c>
      <c r="L39" s="11">
        <v>16.804725646972599</v>
      </c>
      <c r="M39" s="11">
        <v>16.566097259521399</v>
      </c>
      <c r="N39" s="11">
        <v>17.078289031982401</v>
      </c>
      <c r="O39" s="11">
        <v>15.9882545471191</v>
      </c>
      <c r="P39" s="11">
        <v>17.100090026855401</v>
      </c>
      <c r="Q39" s="11">
        <v>16.776835060119573</v>
      </c>
    </row>
    <row r="40" spans="1:17" ht="18.75">
      <c r="A40" s="13"/>
      <c r="B40" s="13"/>
      <c r="C40" s="13"/>
      <c r="D40" s="10" t="s">
        <v>57</v>
      </c>
      <c r="E40" s="11">
        <v>10.3142433166503</v>
      </c>
      <c r="F40" s="11">
        <v>12.065849304199199</v>
      </c>
      <c r="G40" s="11">
        <v>11.1308479309082</v>
      </c>
      <c r="H40" s="11">
        <v>10.9704246520996</v>
      </c>
      <c r="I40" s="11">
        <v>11.400814056396401</v>
      </c>
      <c r="J40" s="11">
        <v>11.2536506652832</v>
      </c>
      <c r="K40" s="11">
        <v>10.3796081542968</v>
      </c>
      <c r="L40" s="11">
        <v>11.164268493652299</v>
      </c>
      <c r="M40" s="11">
        <v>10.9417724609375</v>
      </c>
      <c r="N40" s="11">
        <v>10.901710510253899</v>
      </c>
      <c r="O40" s="11">
        <v>10.8004760742187</v>
      </c>
      <c r="P40" s="11">
        <v>9.9521956634521391</v>
      </c>
      <c r="Q40" s="11">
        <v>10.939655106862352</v>
      </c>
    </row>
    <row r="41" spans="1:17" ht="18.75">
      <c r="A41" s="13"/>
      <c r="B41" s="13"/>
      <c r="C41" s="13"/>
      <c r="D41" s="10" t="s">
        <v>58</v>
      </c>
      <c r="E41" s="11">
        <v>19.339105987548798</v>
      </c>
      <c r="F41" s="11">
        <v>20.387580871581999</v>
      </c>
      <c r="G41" s="11">
        <v>20.3853759765625</v>
      </c>
      <c r="H41" s="11">
        <v>18.921134948730401</v>
      </c>
      <c r="I41" s="11">
        <v>19.111270904541001</v>
      </c>
      <c r="J41" s="11">
        <v>18.2327575683593</v>
      </c>
      <c r="K41" s="11">
        <v>19.305866241455</v>
      </c>
      <c r="L41" s="11">
        <v>20.076164245605401</v>
      </c>
      <c r="M41" s="11">
        <v>21.0255645751953</v>
      </c>
      <c r="N41" s="11">
        <v>19.333568572998001</v>
      </c>
      <c r="O41" s="11">
        <v>19.358074188232401</v>
      </c>
      <c r="P41" s="11">
        <v>19.262321472167901</v>
      </c>
      <c r="Q41" s="11">
        <v>19.561565462748167</v>
      </c>
    </row>
    <row r="42" spans="1:17" ht="18.75">
      <c r="A42" s="13"/>
      <c r="B42" s="13"/>
      <c r="C42" s="13"/>
      <c r="D42" s="10" t="s">
        <v>59</v>
      </c>
      <c r="E42" s="11">
        <v>13.9026641845703</v>
      </c>
      <c r="F42" s="11">
        <v>15.802928924560501</v>
      </c>
      <c r="G42" s="11">
        <v>15.382078552246</v>
      </c>
      <c r="H42" s="11">
        <v>14.725547790527299</v>
      </c>
      <c r="I42" s="11">
        <v>15.3371772766113</v>
      </c>
      <c r="J42" s="11">
        <v>16.197971343994102</v>
      </c>
      <c r="K42" s="11">
        <v>16.019535064697202</v>
      </c>
      <c r="L42" s="11">
        <v>15.005088806152299</v>
      </c>
      <c r="M42" s="11">
        <v>15.9441680908203</v>
      </c>
      <c r="N42" s="11">
        <v>14.453300476074199</v>
      </c>
      <c r="O42" s="11">
        <v>15.4286079406738</v>
      </c>
      <c r="P42" s="11">
        <v>15.397911071777299</v>
      </c>
      <c r="Q42" s="11">
        <v>15.299748293558714</v>
      </c>
    </row>
    <row r="43" spans="1:17">
      <c r="A43" s="13"/>
      <c r="B43" s="13" t="s">
        <v>17</v>
      </c>
      <c r="C43" s="13" t="s">
        <v>6</v>
      </c>
      <c r="D43" s="10" t="s">
        <v>8</v>
      </c>
      <c r="E43" s="11">
        <v>21.556305694580001</v>
      </c>
      <c r="F43" s="11">
        <v>22.891158294677702</v>
      </c>
      <c r="G43" s="11">
        <v>23.34419631958</v>
      </c>
      <c r="H43" s="11">
        <v>23.389244079589801</v>
      </c>
      <c r="I43" s="11">
        <v>22.314855957031199</v>
      </c>
      <c r="J43" s="11">
        <v>22.4184455871582</v>
      </c>
      <c r="K43" s="11">
        <v>22.538092041015599</v>
      </c>
      <c r="L43" s="11">
        <v>22.200633239746001</v>
      </c>
      <c r="M43" s="11">
        <v>23.273780822753899</v>
      </c>
      <c r="N43" s="11">
        <v>21.302360534667901</v>
      </c>
      <c r="O43" s="11">
        <v>22.16353225708</v>
      </c>
      <c r="P43" s="11">
        <v>22.5800880432128</v>
      </c>
      <c r="Q43" s="11">
        <v>22.497724405924426</v>
      </c>
    </row>
    <row r="44" spans="1:17" ht="18.75">
      <c r="A44" s="13"/>
      <c r="B44" s="13"/>
      <c r="C44" s="13"/>
      <c r="D44" s="10" t="s">
        <v>56</v>
      </c>
      <c r="E44" s="11">
        <v>15.25630569458</v>
      </c>
      <c r="F44" s="11">
        <v>16.191158294677699</v>
      </c>
      <c r="G44" s="11">
        <v>15.044196319579999</v>
      </c>
      <c r="H44" s="11">
        <v>14.389244079589799</v>
      </c>
      <c r="I44" s="11">
        <v>15.0148559570312</v>
      </c>
      <c r="J44" s="11">
        <v>15.4184455871582</v>
      </c>
      <c r="K44" s="11">
        <v>13.938092041015601</v>
      </c>
      <c r="L44" s="11">
        <v>15.500633239746</v>
      </c>
      <c r="M44" s="11">
        <v>15.273780822753899</v>
      </c>
      <c r="N44" s="11">
        <v>15.002360534667901</v>
      </c>
      <c r="O44" s="11">
        <v>15.16353225708</v>
      </c>
      <c r="P44" s="11">
        <v>16.180088043212798</v>
      </c>
      <c r="Q44" s="11">
        <v>15.197724405924424</v>
      </c>
    </row>
    <row r="45" spans="1:17" ht="18.75">
      <c r="A45" s="13"/>
      <c r="B45" s="13"/>
      <c r="C45" s="13"/>
      <c r="D45" s="10" t="s">
        <v>57</v>
      </c>
      <c r="E45" s="11">
        <v>8.3199844364035105</v>
      </c>
      <c r="F45" s="11">
        <v>8.0856979370411697</v>
      </c>
      <c r="G45" s="11">
        <v>7.2439079285466699</v>
      </c>
      <c r="H45" s="11">
        <v>8.2829666137569493</v>
      </c>
      <c r="I45" s="11">
        <v>6.9628410339435503</v>
      </c>
      <c r="J45" s="11">
        <v>8.1960571289406197</v>
      </c>
      <c r="K45" s="11">
        <v>7.9719429501611296</v>
      </c>
      <c r="L45" s="11">
        <v>9.0257911682128693</v>
      </c>
      <c r="M45" s="11">
        <v>7.8753356933593697</v>
      </c>
      <c r="N45" s="11">
        <v>8.3132972761728503</v>
      </c>
      <c r="O45" s="11">
        <v>8.9150352477802706</v>
      </c>
      <c r="P45" s="11">
        <v>7.9621200456152303</v>
      </c>
      <c r="Q45" s="11">
        <v>8.0962481216611817</v>
      </c>
    </row>
    <row r="46" spans="1:17" ht="18.75">
      <c r="A46" s="13"/>
      <c r="B46" s="13"/>
      <c r="C46" s="13"/>
      <c r="D46" s="10" t="s">
        <v>58</v>
      </c>
      <c r="E46" s="11">
        <v>17.272454833984298</v>
      </c>
      <c r="F46" s="11">
        <v>17.1894836425781</v>
      </c>
      <c r="G46" s="11">
        <v>18.082649230956999</v>
      </c>
      <c r="H46" s="11">
        <v>17.0234069824218</v>
      </c>
      <c r="I46" s="11">
        <v>16.826438903808501</v>
      </c>
      <c r="J46" s="11">
        <v>19.004447937011701</v>
      </c>
      <c r="K46" s="11">
        <v>17.047756195068299</v>
      </c>
      <c r="L46" s="11">
        <v>17.626716613769499</v>
      </c>
      <c r="M46" s="11">
        <v>17.722087860107401</v>
      </c>
      <c r="N46" s="11">
        <v>18.0823440551757</v>
      </c>
      <c r="O46" s="11">
        <v>18.234504699706999</v>
      </c>
      <c r="P46" s="11">
        <v>17.126377105712798</v>
      </c>
      <c r="Q46" s="11">
        <v>17.60322233835851</v>
      </c>
    </row>
    <row r="47" spans="1:17" ht="18.75">
      <c r="A47" s="13"/>
      <c r="B47" s="13"/>
      <c r="C47" s="13"/>
      <c r="D47" s="10" t="s">
        <v>59</v>
      </c>
      <c r="E47" s="11">
        <v>14.002374725341699</v>
      </c>
      <c r="F47" s="11">
        <v>12.6124114990234</v>
      </c>
      <c r="G47" s="11">
        <v>12.545249938964799</v>
      </c>
      <c r="H47" s="11">
        <v>11.933853149414</v>
      </c>
      <c r="I47" s="11">
        <v>12.692756652831999</v>
      </c>
      <c r="J47" s="11">
        <v>13.476066589355399</v>
      </c>
      <c r="K47" s="11">
        <v>12.3408348083496</v>
      </c>
      <c r="L47" s="11">
        <v>11.9398384094238</v>
      </c>
      <c r="M47" s="11">
        <v>13.098049163818301</v>
      </c>
      <c r="N47" s="11">
        <v>12.7486251831054</v>
      </c>
      <c r="O47" s="11">
        <v>12.907543182373001</v>
      </c>
      <c r="P47" s="11">
        <v>13.414981842041</v>
      </c>
      <c r="Q47" s="11">
        <v>12.809382095336865</v>
      </c>
    </row>
    <row r="48" spans="1:17">
      <c r="A48" s="13"/>
      <c r="B48" s="13"/>
      <c r="C48" s="13" t="s">
        <v>4</v>
      </c>
      <c r="D48" s="10" t="s">
        <v>8</v>
      </c>
      <c r="E48" s="11">
        <v>21.890098571777301</v>
      </c>
      <c r="F48" s="11">
        <v>20.938758850097599</v>
      </c>
      <c r="G48" s="11">
        <v>20.997924499511701</v>
      </c>
      <c r="H48" s="11">
        <v>22.536380767822202</v>
      </c>
      <c r="I48" s="11">
        <v>21.526161193847599</v>
      </c>
      <c r="J48" s="11">
        <v>20.837245941162099</v>
      </c>
      <c r="K48" s="11">
        <v>22.165786743163999</v>
      </c>
      <c r="L48" s="11">
        <v>21.787277221679599</v>
      </c>
      <c r="M48" s="11">
        <v>20.901348114013601</v>
      </c>
      <c r="N48" s="11">
        <v>20.925064086913999</v>
      </c>
      <c r="O48" s="11">
        <v>21.676431274414</v>
      </c>
      <c r="P48" s="11">
        <v>21.760868072509702</v>
      </c>
      <c r="Q48" s="11">
        <v>21.495278778076116</v>
      </c>
    </row>
    <row r="49" spans="1:17" ht="18.75">
      <c r="A49" s="13"/>
      <c r="B49" s="13"/>
      <c r="C49" s="13"/>
      <c r="D49" s="10" t="s">
        <v>56</v>
      </c>
      <c r="E49" s="11">
        <v>12.3283485412597</v>
      </c>
      <c r="F49" s="11">
        <v>11.8061981201171</v>
      </c>
      <c r="G49" s="11">
        <v>11.651756286621</v>
      </c>
      <c r="H49" s="11">
        <v>11.849544525146401</v>
      </c>
      <c r="I49" s="11">
        <v>12.546184539794901</v>
      </c>
      <c r="J49" s="11">
        <v>12.606868743896401</v>
      </c>
      <c r="K49" s="11">
        <v>13.214786529541</v>
      </c>
      <c r="L49" s="11">
        <v>10.9863319396972</v>
      </c>
      <c r="M49" s="11">
        <v>13.0079231262207</v>
      </c>
      <c r="N49" s="11">
        <v>12.4498291015625</v>
      </c>
      <c r="O49" s="11">
        <v>12.769935607910099</v>
      </c>
      <c r="P49" s="11">
        <v>11.5074302673339</v>
      </c>
      <c r="Q49" s="11">
        <v>12.227094777425073</v>
      </c>
    </row>
    <row r="50" spans="1:17" ht="18.75">
      <c r="A50" s="13"/>
      <c r="B50" s="13"/>
      <c r="C50" s="13"/>
      <c r="D50" s="10" t="s">
        <v>57</v>
      </c>
      <c r="E50" s="11">
        <v>5.9774665832518998</v>
      </c>
      <c r="F50" s="11">
        <v>7.0904617309570002</v>
      </c>
      <c r="G50" s="11">
        <v>6.9016036987304004</v>
      </c>
      <c r="H50" s="11">
        <v>6.2813301086425</v>
      </c>
      <c r="I50" s="11">
        <v>7.2717132568359002</v>
      </c>
      <c r="J50" s="11">
        <v>6.4992927551269002</v>
      </c>
      <c r="K50" s="11">
        <v>6.4626960754393998</v>
      </c>
      <c r="L50" s="11">
        <v>5.8047256469726003</v>
      </c>
      <c r="M50" s="11">
        <v>6.6660972595213996</v>
      </c>
      <c r="N50" s="11">
        <v>7.0782890319823997</v>
      </c>
      <c r="O50" s="11">
        <v>5.9882545471190998</v>
      </c>
      <c r="P50" s="11">
        <v>6.1000900268554004</v>
      </c>
      <c r="Q50" s="11">
        <v>6.5101683934529078</v>
      </c>
    </row>
    <row r="51" spans="1:17" ht="18.75">
      <c r="A51" s="13"/>
      <c r="B51" s="13"/>
      <c r="C51" s="13"/>
      <c r="D51" s="10" t="s">
        <v>58</v>
      </c>
      <c r="E51" s="11">
        <v>15.3142433166503</v>
      </c>
      <c r="F51" s="11">
        <v>16.065849304199201</v>
      </c>
      <c r="G51" s="11">
        <v>15.1308479309082</v>
      </c>
      <c r="H51" s="11">
        <v>14.9704246520996</v>
      </c>
      <c r="I51" s="11">
        <v>15.400814056396401</v>
      </c>
      <c r="J51" s="11">
        <v>15.2536506652832</v>
      </c>
      <c r="K51" s="11">
        <v>14.3796081542968</v>
      </c>
      <c r="L51" s="11">
        <v>15.164268493652299</v>
      </c>
      <c r="M51" s="11">
        <v>13.9417724609375</v>
      </c>
      <c r="N51" s="11">
        <v>14.901710510253899</v>
      </c>
      <c r="O51" s="11">
        <v>14.8004760742187</v>
      </c>
      <c r="P51" s="11">
        <v>15.5119566345214</v>
      </c>
      <c r="Q51" s="11">
        <v>15.069635187784792</v>
      </c>
    </row>
    <row r="52" spans="1:17" ht="18.75">
      <c r="A52" s="13"/>
      <c r="B52" s="13"/>
      <c r="C52" s="13"/>
      <c r="D52" s="10" t="s">
        <v>59</v>
      </c>
      <c r="E52" s="11">
        <v>10.4391059875488</v>
      </c>
      <c r="F52" s="11">
        <v>10.087580871582</v>
      </c>
      <c r="G52" s="11">
        <v>11.0632559765625</v>
      </c>
      <c r="H52" s="11">
        <v>9.9211349487303995</v>
      </c>
      <c r="I52" s="11">
        <v>11.111270904541</v>
      </c>
      <c r="J52" s="11">
        <v>10.2327575683593</v>
      </c>
      <c r="K52" s="11">
        <v>9.305866241455</v>
      </c>
      <c r="L52" s="11">
        <v>10.076164245605399</v>
      </c>
      <c r="M52" s="11">
        <v>11.005564575195301</v>
      </c>
      <c r="N52" s="11">
        <v>10.333568572998001</v>
      </c>
      <c r="O52" s="11">
        <v>10.358074188232401</v>
      </c>
      <c r="P52" s="11">
        <v>11.262321472167899</v>
      </c>
      <c r="Q52" s="11">
        <v>10.433055462748166</v>
      </c>
    </row>
    <row r="53" spans="1:17">
      <c r="A53" s="13"/>
      <c r="B53" s="13"/>
      <c r="C53" s="13" t="s">
        <v>0</v>
      </c>
      <c r="D53" s="10" t="s">
        <v>8</v>
      </c>
      <c r="E53" s="11">
        <v>21.902664184570298</v>
      </c>
      <c r="F53" s="11">
        <v>19.802928924560501</v>
      </c>
      <c r="G53" s="11">
        <v>23.482078552246001</v>
      </c>
      <c r="H53" s="11">
        <v>22.725547790527301</v>
      </c>
      <c r="I53" s="11">
        <v>20.3371772766113</v>
      </c>
      <c r="J53" s="11">
        <v>22.197971343994102</v>
      </c>
      <c r="K53" s="11">
        <v>23.019535064697202</v>
      </c>
      <c r="L53" s="11">
        <v>22.105088806152299</v>
      </c>
      <c r="M53" s="11">
        <v>20.944168090820298</v>
      </c>
      <c r="N53" s="11">
        <v>22.453300476074201</v>
      </c>
      <c r="O53" s="11">
        <v>21.4286079406738</v>
      </c>
      <c r="P53" s="11">
        <v>22.397911071777301</v>
      </c>
      <c r="Q53" s="11">
        <v>21.899748293558716</v>
      </c>
    </row>
    <row r="54" spans="1:17" ht="18.75">
      <c r="A54" s="13"/>
      <c r="B54" s="13"/>
      <c r="C54" s="13"/>
      <c r="D54" s="10" t="s">
        <v>56</v>
      </c>
      <c r="E54" s="11">
        <v>18.374853515624999</v>
      </c>
      <c r="F54" s="11">
        <v>17.539318084716701</v>
      </c>
      <c r="G54" s="11">
        <v>18.573448181152301</v>
      </c>
      <c r="H54" s="11">
        <v>17.637332916259702</v>
      </c>
      <c r="I54" s="11">
        <v>17.717113494873001</v>
      </c>
      <c r="J54" s="11">
        <v>18.751716613769499</v>
      </c>
      <c r="K54" s="11">
        <v>17.797588348388601</v>
      </c>
      <c r="L54" s="11">
        <v>16.8241882324218</v>
      </c>
      <c r="M54" s="11">
        <v>15.798000335693301</v>
      </c>
      <c r="N54" s="11">
        <v>17.7998046875</v>
      </c>
      <c r="O54" s="11">
        <v>16.804470062255799</v>
      </c>
      <c r="P54" s="11">
        <v>18.811031341552699</v>
      </c>
      <c r="Q54" s="11">
        <v>17.702405484517367</v>
      </c>
    </row>
    <row r="55" spans="1:17" ht="18.75">
      <c r="A55" s="13"/>
      <c r="B55" s="13"/>
      <c r="C55" s="13"/>
      <c r="D55" s="10" t="s">
        <v>57</v>
      </c>
      <c r="E55" s="11">
        <v>12.6985683441162</v>
      </c>
      <c r="F55" s="11">
        <v>11.789710998535099</v>
      </c>
      <c r="G55" s="11">
        <v>11.811178207397401</v>
      </c>
      <c r="H55" s="11">
        <v>12.760372161865201</v>
      </c>
      <c r="I55" s="11">
        <v>13.0296020507812</v>
      </c>
      <c r="J55" s="11">
        <v>11.11789894104</v>
      </c>
      <c r="K55" s="11">
        <v>10.8422756195068</v>
      </c>
      <c r="L55" s="11">
        <v>10.9471797943115</v>
      </c>
      <c r="M55" s="11">
        <v>12.0928443908691</v>
      </c>
      <c r="N55" s="11">
        <v>13.088562393188401</v>
      </c>
      <c r="O55" s="11">
        <v>12.041443252563401</v>
      </c>
      <c r="P55" s="11">
        <v>11.1554565429687</v>
      </c>
      <c r="Q55" s="11">
        <v>11.947924391428584</v>
      </c>
    </row>
    <row r="56" spans="1:17" ht="18.75">
      <c r="A56" s="13"/>
      <c r="B56" s="13"/>
      <c r="C56" s="13"/>
      <c r="D56" s="10" t="s">
        <v>58</v>
      </c>
      <c r="E56" s="11">
        <v>18.316514968871999</v>
      </c>
      <c r="F56" s="11">
        <v>18.3448486328125</v>
      </c>
      <c r="G56" s="11">
        <v>20.002465896606399</v>
      </c>
      <c r="H56" s="11">
        <v>19.3137607574462</v>
      </c>
      <c r="I56" s="11">
        <v>19.3430976867675</v>
      </c>
      <c r="J56" s="11">
        <v>18.332931518554599</v>
      </c>
      <c r="K56" s="11">
        <v>19.2916545867919</v>
      </c>
      <c r="L56" s="11">
        <v>18.288215637206999</v>
      </c>
      <c r="M56" s="11">
        <v>20.006392288208001</v>
      </c>
      <c r="N56" s="11">
        <v>19.203557968139599</v>
      </c>
      <c r="O56" s="11">
        <v>20.176195144653299</v>
      </c>
      <c r="P56" s="11">
        <v>19.0759662628173</v>
      </c>
      <c r="Q56" s="11">
        <v>19.141300112406359</v>
      </c>
    </row>
    <row r="57" spans="1:17" ht="18.75">
      <c r="A57" s="13"/>
      <c r="B57" s="13"/>
      <c r="C57" s="13"/>
      <c r="D57" s="10" t="s">
        <v>59</v>
      </c>
      <c r="E57" s="11">
        <v>14.5882167816162</v>
      </c>
      <c r="F57" s="11">
        <v>15.5733222961425</v>
      </c>
      <c r="G57" s="11">
        <v>14.6442337036132</v>
      </c>
      <c r="H57" s="11">
        <v>14.683916091918899</v>
      </c>
      <c r="I57" s="11">
        <v>14.782579421996999</v>
      </c>
      <c r="J57" s="11">
        <v>15.734127044677701</v>
      </c>
      <c r="K57" s="11">
        <v>15.6724090576171</v>
      </c>
      <c r="L57" s="11">
        <v>16.137463378906201</v>
      </c>
      <c r="M57" s="11">
        <v>14.346048355102001</v>
      </c>
      <c r="N57" s="11">
        <v>15.104260635375899</v>
      </c>
      <c r="O57" s="11">
        <v>14.8908290863037</v>
      </c>
      <c r="P57" s="11">
        <v>15.0199375152587</v>
      </c>
      <c r="Q57" s="11">
        <v>15.098111947377427</v>
      </c>
    </row>
    <row r="58" spans="1:17">
      <c r="A58" s="13"/>
      <c r="B58" s="13"/>
      <c r="C58" s="13" t="s">
        <v>2</v>
      </c>
      <c r="D58" s="10" t="s">
        <v>8</v>
      </c>
      <c r="E58" s="11">
        <v>21.160871124267501</v>
      </c>
      <c r="F58" s="11">
        <v>20.9584941864013</v>
      </c>
      <c r="G58" s="11">
        <v>21.723820495605398</v>
      </c>
      <c r="H58" s="11">
        <v>22.406019210815401</v>
      </c>
      <c r="I58" s="11">
        <v>20.316982269287099</v>
      </c>
      <c r="J58" s="11">
        <v>22.436820983886701</v>
      </c>
      <c r="K58" s="11">
        <v>22.465578079223601</v>
      </c>
      <c r="L58" s="11">
        <v>20.9486682891845</v>
      </c>
      <c r="M58" s="11">
        <v>20.740331649780199</v>
      </c>
      <c r="N58" s="11">
        <v>19.663740158081001</v>
      </c>
      <c r="O58" s="11">
        <v>21.7185039520263</v>
      </c>
      <c r="P58" s="11">
        <v>22.039833068847599</v>
      </c>
      <c r="Q58" s="11">
        <v>21.381638622283884</v>
      </c>
    </row>
    <row r="59" spans="1:17" ht="18.75">
      <c r="A59" s="13"/>
      <c r="B59" s="13"/>
      <c r="C59" s="13"/>
      <c r="D59" s="10" t="s">
        <v>56</v>
      </c>
      <c r="E59" s="11">
        <v>16.125847625732401</v>
      </c>
      <c r="F59" s="11">
        <v>16.299777984619102</v>
      </c>
      <c r="G59" s="11">
        <v>16.256381988525298</v>
      </c>
      <c r="H59" s="11">
        <v>16.0046081542968</v>
      </c>
      <c r="I59" s="11">
        <v>16.262992858886701</v>
      </c>
      <c r="J59" s="11">
        <v>17.3358764648437</v>
      </c>
      <c r="K59" s="11">
        <v>16.414230346679599</v>
      </c>
      <c r="L59" s="11">
        <v>15.5093994140625</v>
      </c>
      <c r="M59" s="11">
        <v>16.054115295410099</v>
      </c>
      <c r="N59" s="11">
        <v>18.040176391601499</v>
      </c>
      <c r="O59" s="11">
        <v>15.942501068115201</v>
      </c>
      <c r="P59" s="11">
        <v>16.957088470458899</v>
      </c>
      <c r="Q59" s="11">
        <v>16.433583005269316</v>
      </c>
    </row>
    <row r="60" spans="1:17" ht="18.75">
      <c r="A60" s="13"/>
      <c r="B60" s="13"/>
      <c r="C60" s="13"/>
      <c r="D60" s="10" t="s">
        <v>57</v>
      </c>
      <c r="E60" s="11">
        <v>11.2125389099121</v>
      </c>
      <c r="F60" s="11">
        <v>12.0044250488281</v>
      </c>
      <c r="G60" s="11">
        <v>9.7618064880371005</v>
      </c>
      <c r="H60" s="11">
        <v>10.708446502685501</v>
      </c>
      <c r="I60" s="11">
        <v>9.7092361450194993</v>
      </c>
      <c r="J60" s="11">
        <v>9.6886367797850994</v>
      </c>
      <c r="K60" s="11">
        <v>10.6134948730468</v>
      </c>
      <c r="L60" s="11">
        <v>11.6040534973144</v>
      </c>
      <c r="M60" s="11">
        <v>9.5230712890625</v>
      </c>
      <c r="N60" s="11">
        <v>11.4801330566406</v>
      </c>
      <c r="O60" s="11">
        <v>10.4490394592285</v>
      </c>
      <c r="P60" s="11">
        <v>10.4419593811035</v>
      </c>
      <c r="Q60" s="11">
        <v>10.599736785888643</v>
      </c>
    </row>
    <row r="61" spans="1:17" ht="18.75">
      <c r="A61" s="13"/>
      <c r="B61" s="13"/>
      <c r="C61" s="13"/>
      <c r="D61" s="10" t="s">
        <v>58</v>
      </c>
      <c r="E61" s="11">
        <v>20.014549255371001</v>
      </c>
      <c r="F61" s="11">
        <v>19.482904815673798</v>
      </c>
      <c r="G61" s="11">
        <v>19.375746154785102</v>
      </c>
      <c r="H61" s="11">
        <v>18.381141662597599</v>
      </c>
      <c r="I61" s="11">
        <v>19.167598724365199</v>
      </c>
      <c r="J61" s="11">
        <v>19.8904914855957</v>
      </c>
      <c r="K61" s="11">
        <v>17.713756561279201</v>
      </c>
      <c r="L61" s="11">
        <v>18.717819213867099</v>
      </c>
      <c r="M61" s="11">
        <v>19.968997955322202</v>
      </c>
      <c r="N61" s="11">
        <v>20.398723602294901</v>
      </c>
      <c r="O61" s="11">
        <v>19.0713577270507</v>
      </c>
      <c r="P61" s="11">
        <v>18.7932815551757</v>
      </c>
      <c r="Q61" s="11">
        <v>19.248030726114852</v>
      </c>
    </row>
    <row r="62" spans="1:17" ht="18.75">
      <c r="A62" s="13"/>
      <c r="B62" s="13"/>
      <c r="C62" s="13"/>
      <c r="D62" s="10" t="s">
        <v>59</v>
      </c>
      <c r="E62" s="11">
        <v>15.7200317382812</v>
      </c>
      <c r="F62" s="11">
        <v>16.264572143554599</v>
      </c>
      <c r="G62" s="11">
        <v>17.232600402831999</v>
      </c>
      <c r="H62" s="11">
        <v>16.718338012695298</v>
      </c>
      <c r="I62" s="11">
        <v>16.060539245605401</v>
      </c>
      <c r="J62" s="11">
        <v>15.2959747314453</v>
      </c>
      <c r="K62" s="11">
        <v>14.913459777831999</v>
      </c>
      <c r="L62" s="11">
        <v>16.897590637206999</v>
      </c>
      <c r="M62" s="11">
        <v>15.927223205566399</v>
      </c>
      <c r="N62" s="11">
        <v>13.6606750488281</v>
      </c>
      <c r="O62" s="11">
        <v>15.893814086914</v>
      </c>
      <c r="P62" s="11">
        <v>15.4390716552734</v>
      </c>
      <c r="Q62" s="11">
        <v>15.835324223836226</v>
      </c>
    </row>
    <row r="63" spans="1:17" ht="18.75">
      <c r="A63" s="16" t="s">
        <v>60</v>
      </c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8"/>
    </row>
  </sheetData>
  <mergeCells count="22">
    <mergeCell ref="Q1:Q2"/>
    <mergeCell ref="A1:A62"/>
    <mergeCell ref="A63:Q63"/>
    <mergeCell ref="B3:B22"/>
    <mergeCell ref="B1:B2"/>
    <mergeCell ref="B23:B42"/>
    <mergeCell ref="B43:B62"/>
    <mergeCell ref="C38:C42"/>
    <mergeCell ref="C43:C47"/>
    <mergeCell ref="C48:C52"/>
    <mergeCell ref="C53:C57"/>
    <mergeCell ref="C58:C62"/>
    <mergeCell ref="E1:P1"/>
    <mergeCell ref="D1:D2"/>
    <mergeCell ref="C1:C2"/>
    <mergeCell ref="C3:C7"/>
    <mergeCell ref="C33:C37"/>
    <mergeCell ref="C8:C12"/>
    <mergeCell ref="C13:C17"/>
    <mergeCell ref="C18:C22"/>
    <mergeCell ref="C23:C27"/>
    <mergeCell ref="C28:C3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Q63"/>
  <sheetViews>
    <sheetView topLeftCell="A33" zoomScale="85" zoomScaleNormal="85" workbookViewId="0">
      <selection activeCell="H10" sqref="H10"/>
    </sheetView>
  </sheetViews>
  <sheetFormatPr defaultColWidth="9" defaultRowHeight="15.75"/>
  <cols>
    <col min="1" max="1" width="20.140625" style="8" customWidth="1"/>
    <col min="2" max="2" width="10.85546875" style="8" customWidth="1"/>
    <col min="3" max="3" width="12.7109375" style="8" customWidth="1"/>
    <col min="4" max="16" width="9" style="8"/>
    <col min="17" max="17" width="19.7109375" style="8" customWidth="1"/>
    <col min="18" max="16384" width="9" style="8"/>
  </cols>
  <sheetData>
    <row r="1" spans="1:17">
      <c r="A1" s="13" t="s">
        <v>24</v>
      </c>
      <c r="B1" s="13" t="s">
        <v>22</v>
      </c>
      <c r="C1" s="13" t="s">
        <v>33</v>
      </c>
      <c r="D1" s="13" t="s">
        <v>34</v>
      </c>
      <c r="E1" s="13" t="s">
        <v>18</v>
      </c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 t="s">
        <v>50</v>
      </c>
    </row>
    <row r="2" spans="1:17">
      <c r="A2" s="13"/>
      <c r="B2" s="13"/>
      <c r="C2" s="13"/>
      <c r="D2" s="13"/>
      <c r="E2" s="9">
        <v>1</v>
      </c>
      <c r="F2" s="9">
        <v>2</v>
      </c>
      <c r="G2" s="9">
        <v>3</v>
      </c>
      <c r="H2" s="9">
        <v>4</v>
      </c>
      <c r="I2" s="9">
        <v>5</v>
      </c>
      <c r="J2" s="9">
        <v>6</v>
      </c>
      <c r="K2" s="9">
        <v>7</v>
      </c>
      <c r="L2" s="9">
        <v>8</v>
      </c>
      <c r="M2" s="9">
        <v>9</v>
      </c>
      <c r="N2" s="9">
        <v>10</v>
      </c>
      <c r="O2" s="9">
        <v>11</v>
      </c>
      <c r="P2" s="9">
        <v>12</v>
      </c>
      <c r="Q2" s="13"/>
    </row>
    <row r="3" spans="1:17">
      <c r="A3" s="13"/>
      <c r="B3" s="13" t="s">
        <v>21</v>
      </c>
      <c r="C3" s="13" t="s">
        <v>6</v>
      </c>
      <c r="D3" s="10" t="s">
        <v>8</v>
      </c>
      <c r="E3" s="11">
        <v>3.8162310353250999</v>
      </c>
      <c r="F3" s="11">
        <v>5.3564464535453</v>
      </c>
      <c r="G3" s="11">
        <v>3.6438334343046002</v>
      </c>
      <c r="H3" s="11">
        <v>3.4230724214724999</v>
      </c>
      <c r="I3" s="11">
        <v>4.3629155169698999</v>
      </c>
      <c r="J3" s="11">
        <v>5.084601511002</v>
      </c>
      <c r="K3" s="11">
        <v>5.0012336245198998</v>
      </c>
      <c r="L3" s="11">
        <v>4.8049947985093997</v>
      </c>
      <c r="M3" s="11">
        <v>3.1431684712818</v>
      </c>
      <c r="N3" s="11">
        <v>3.3950576359567002</v>
      </c>
      <c r="O3" s="11">
        <v>3.1324396966153998</v>
      </c>
      <c r="P3" s="11">
        <v>4.0013191131210997</v>
      </c>
      <c r="Q3" s="11">
        <v>4.0971094760519744</v>
      </c>
    </row>
    <row r="4" spans="1:17" ht="18.75">
      <c r="A4" s="13"/>
      <c r="B4" s="13"/>
      <c r="C4" s="13"/>
      <c r="D4" s="10" t="s">
        <v>51</v>
      </c>
      <c r="E4" s="11">
        <v>2.1358500312082001</v>
      </c>
      <c r="F4" s="11">
        <v>2.4254887422847999</v>
      </c>
      <c r="G4" s="11">
        <v>3.4084848460861998</v>
      </c>
      <c r="H4" s="11">
        <v>2.0212622366267001</v>
      </c>
      <c r="I4" s="11">
        <v>3.6939993682168999</v>
      </c>
      <c r="J4" s="11">
        <v>4.4465506522822</v>
      </c>
      <c r="K4" s="11">
        <v>3.2254647556329998</v>
      </c>
      <c r="L4" s="11">
        <v>3.0297222219031998</v>
      </c>
      <c r="M4" s="11">
        <v>2.2887039171710999</v>
      </c>
      <c r="N4" s="11">
        <v>3.2997294997707001</v>
      </c>
      <c r="O4" s="11">
        <v>3.0559825940828</v>
      </c>
      <c r="P4" s="11">
        <v>4.2608590917860996</v>
      </c>
      <c r="Q4" s="11">
        <v>3.1076748297543251</v>
      </c>
    </row>
    <row r="5" spans="1:17" ht="18.75">
      <c r="A5" s="13"/>
      <c r="B5" s="13"/>
      <c r="C5" s="13"/>
      <c r="D5" s="10" t="s">
        <v>52</v>
      </c>
      <c r="E5" s="11">
        <v>2.1052188211081</v>
      </c>
      <c r="F5" s="11">
        <v>1.38782525434422</v>
      </c>
      <c r="G5" s="11">
        <v>2.06346064324884</v>
      </c>
      <c r="H5" s="11">
        <v>2.3212735067220498</v>
      </c>
      <c r="I5" s="11">
        <v>2.8586622883364998</v>
      </c>
      <c r="J5" s="11">
        <v>2.5052042100585799</v>
      </c>
      <c r="K5" s="11">
        <v>2.32262312731691</v>
      </c>
      <c r="L5" s="11">
        <v>1.3811728109228301</v>
      </c>
      <c r="M5" s="11">
        <v>2.2120112331971402</v>
      </c>
      <c r="N5" s="11">
        <v>1.4770334393783999</v>
      </c>
      <c r="O5" s="11">
        <v>1.9815015412633401</v>
      </c>
      <c r="P5" s="11">
        <v>1.5311120823961</v>
      </c>
      <c r="Q5" s="11">
        <v>2.0122582465244174</v>
      </c>
    </row>
    <row r="6" spans="1:17" ht="18.75">
      <c r="A6" s="13"/>
      <c r="B6" s="13"/>
      <c r="C6" s="13"/>
      <c r="D6" s="10" t="s">
        <v>53</v>
      </c>
      <c r="E6" s="11">
        <v>2.8182062185110999</v>
      </c>
      <c r="F6" s="11">
        <v>3.4783352484457</v>
      </c>
      <c r="G6" s="11">
        <v>3.6633364326666</v>
      </c>
      <c r="H6" s="11">
        <v>4.1363567003471999</v>
      </c>
      <c r="I6" s="11">
        <v>2.7169158953562</v>
      </c>
      <c r="J6" s="11">
        <v>4.0688805525451004</v>
      </c>
      <c r="K6" s="11">
        <v>4.2013926414040998</v>
      </c>
      <c r="L6" s="11">
        <v>3.7293229830919001</v>
      </c>
      <c r="M6" s="11">
        <v>3.1081028992287001</v>
      </c>
      <c r="N6" s="11">
        <v>2.8999977394890002</v>
      </c>
      <c r="O6" s="11">
        <v>3.1515354331913001</v>
      </c>
      <c r="P6" s="11">
        <v>3.2063827519855002</v>
      </c>
      <c r="Q6" s="11">
        <v>3.4315637913552006</v>
      </c>
    </row>
    <row r="7" spans="1:17" ht="18.75">
      <c r="A7" s="13"/>
      <c r="B7" s="13"/>
      <c r="C7" s="13"/>
      <c r="D7" s="10" t="s">
        <v>54</v>
      </c>
      <c r="E7" s="11">
        <v>3.0621163215234999</v>
      </c>
      <c r="F7" s="11">
        <v>3.2783448454354001</v>
      </c>
      <c r="G7" s="11">
        <v>2.4642033633243998</v>
      </c>
      <c r="H7" s="11">
        <v>3.0507261535253001</v>
      </c>
      <c r="I7" s="11">
        <v>3.8935563613122999</v>
      </c>
      <c r="J7" s="11">
        <v>3.1608441460061001</v>
      </c>
      <c r="K7" s="11">
        <v>3.6219192622429</v>
      </c>
      <c r="L7" s="11">
        <v>3.7120992992997</v>
      </c>
      <c r="M7" s="11">
        <v>3.2922188143933</v>
      </c>
      <c r="N7" s="11">
        <v>4.0292396850946997</v>
      </c>
      <c r="O7" s="11">
        <v>2.0834156991120998</v>
      </c>
      <c r="P7" s="11">
        <v>3.3256698267109002</v>
      </c>
      <c r="Q7" s="11">
        <v>3.2478628148317168</v>
      </c>
    </row>
    <row r="8" spans="1:17">
      <c r="A8" s="13"/>
      <c r="B8" s="13"/>
      <c r="C8" s="13" t="s">
        <v>4</v>
      </c>
      <c r="D8" s="10" t="s">
        <v>8</v>
      </c>
      <c r="E8" s="11">
        <v>4.8151123180921003</v>
      </c>
      <c r="F8" s="11">
        <v>3.6353143434535999</v>
      </c>
      <c r="G8" s="11">
        <v>3.8033023425682999</v>
      </c>
      <c r="H8" s="11">
        <v>5.0934504449198998</v>
      </c>
      <c r="I8" s="11">
        <v>3.9399919159365999</v>
      </c>
      <c r="J8" s="11">
        <v>3.8414028526258002</v>
      </c>
      <c r="K8" s="11">
        <v>4.6326670293131</v>
      </c>
      <c r="L8" s="11">
        <v>3.9574439439114002</v>
      </c>
      <c r="M8" s="11">
        <v>4.7161362286374997</v>
      </c>
      <c r="N8" s="11">
        <v>3.7583607765555</v>
      </c>
      <c r="O8" s="11">
        <v>4.5219238359442002</v>
      </c>
      <c r="P8" s="11">
        <v>3.7903232327115002</v>
      </c>
      <c r="Q8" s="11">
        <v>4.2087857720557915</v>
      </c>
    </row>
    <row r="9" spans="1:17" ht="18.75">
      <c r="A9" s="13"/>
      <c r="B9" s="13"/>
      <c r="C9" s="13"/>
      <c r="D9" s="10" t="s">
        <v>51</v>
      </c>
      <c r="E9" s="11">
        <v>2.9952588055835001</v>
      </c>
      <c r="F9" s="11">
        <v>3.6513175445576</v>
      </c>
      <c r="G9" s="11">
        <v>2.8064064303454002</v>
      </c>
      <c r="H9" s="11">
        <v>3.3029907793054001</v>
      </c>
      <c r="I9" s="11">
        <v>2.9949444943343</v>
      </c>
      <c r="J9" s="11">
        <v>3.5406648044464002</v>
      </c>
      <c r="K9" s="11">
        <v>2.6275734203727001</v>
      </c>
      <c r="L9" s="11">
        <v>4.1014346640115997</v>
      </c>
      <c r="M9" s="11">
        <v>2.7313034334227999</v>
      </c>
      <c r="N9" s="11">
        <v>3.4972948388087</v>
      </c>
      <c r="O9" s="11">
        <v>4.0040435022151</v>
      </c>
      <c r="P9" s="11">
        <v>2.7866206023782998</v>
      </c>
      <c r="Q9" s="11">
        <v>3.2533211099818167</v>
      </c>
    </row>
    <row r="10" spans="1:17" ht="18.75">
      <c r="A10" s="13"/>
      <c r="B10" s="13"/>
      <c r="C10" s="13"/>
      <c r="D10" s="10" t="s">
        <v>52</v>
      </c>
      <c r="E10" s="11">
        <v>2.0115501992893901</v>
      </c>
      <c r="F10" s="11">
        <v>1.5463454145367099</v>
      </c>
      <c r="G10" s="11">
        <v>1.5544055333464399</v>
      </c>
      <c r="H10" s="11">
        <v>2.03003243921252</v>
      </c>
      <c r="I10" s="11">
        <v>1.4338949143494</v>
      </c>
      <c r="J10" s="11">
        <v>1.40425840808088</v>
      </c>
      <c r="K10" s="11">
        <v>2.4771514206654301</v>
      </c>
      <c r="L10" s="11">
        <v>2.1051008113563099</v>
      </c>
      <c r="M10" s="11">
        <v>2.71831282128149</v>
      </c>
      <c r="N10" s="11">
        <v>1.7247347328979901</v>
      </c>
      <c r="O10" s="11">
        <v>1.9915152518039201</v>
      </c>
      <c r="P10" s="11">
        <v>1.2891020250137</v>
      </c>
      <c r="Q10" s="11">
        <v>1.8572003309861815</v>
      </c>
    </row>
    <row r="11" spans="1:17" ht="18.75">
      <c r="A11" s="13"/>
      <c r="B11" s="13"/>
      <c r="C11" s="13"/>
      <c r="D11" s="10" t="s">
        <v>53</v>
      </c>
      <c r="E11" s="11">
        <v>2.8192920380301998</v>
      </c>
      <c r="F11" s="11">
        <v>3.3547576344764001</v>
      </c>
      <c r="G11" s="11">
        <v>3.5033230453331998</v>
      </c>
      <c r="H11" s="11">
        <v>3.0920013151729999</v>
      </c>
      <c r="I11" s="11">
        <v>3.1399349999931001</v>
      </c>
      <c r="J11" s="11">
        <v>2.8507104505499998</v>
      </c>
      <c r="K11" s="11">
        <v>3.1627237267161998</v>
      </c>
      <c r="L11" s="11">
        <v>4.1604167451540999</v>
      </c>
      <c r="M11" s="11">
        <v>3.2119142089300001</v>
      </c>
      <c r="N11" s="11">
        <v>2.8027778074349001</v>
      </c>
      <c r="O11" s="11">
        <v>3.0301352864543998</v>
      </c>
      <c r="P11" s="11">
        <v>3.2656329116989999</v>
      </c>
      <c r="Q11" s="11">
        <v>3.1994683474953756</v>
      </c>
    </row>
    <row r="12" spans="1:17" ht="18.75">
      <c r="A12" s="13"/>
      <c r="B12" s="13"/>
      <c r="C12" s="13"/>
      <c r="D12" s="10" t="s">
        <v>54</v>
      </c>
      <c r="E12" s="11">
        <v>3.1259819288391002</v>
      </c>
      <c r="F12" s="11">
        <v>3.1541143366614999</v>
      </c>
      <c r="G12" s="11">
        <v>2.5555634055202998</v>
      </c>
      <c r="H12" s="11">
        <v>3.7201571723322999</v>
      </c>
      <c r="I12" s="11">
        <v>2.8899492893413998</v>
      </c>
      <c r="J12" s="11">
        <v>4.0644020404554002</v>
      </c>
      <c r="K12" s="11">
        <v>3.6435221122614401</v>
      </c>
      <c r="L12" s="11">
        <v>3.1288467844116998</v>
      </c>
      <c r="M12" s="11">
        <v>2.7851315814625002</v>
      </c>
      <c r="N12" s="11">
        <v>2.9567390656932</v>
      </c>
      <c r="O12" s="11">
        <v>2.982693985009</v>
      </c>
      <c r="P12" s="11">
        <v>2.9180719927580001</v>
      </c>
      <c r="Q12" s="11">
        <v>3.1604311412288202</v>
      </c>
    </row>
    <row r="13" spans="1:17">
      <c r="A13" s="13"/>
      <c r="B13" s="13"/>
      <c r="C13" s="13" t="s">
        <v>0</v>
      </c>
      <c r="D13" s="10" t="s">
        <v>8</v>
      </c>
      <c r="E13" s="11">
        <v>4.1095520929507998</v>
      </c>
      <c r="F13" s="11">
        <v>4.3657457675676001</v>
      </c>
      <c r="G13" s="11">
        <v>4.0452558865460002</v>
      </c>
      <c r="H13" s="11">
        <v>4.0322572302435002</v>
      </c>
      <c r="I13" s="11">
        <v>2.9969626569916001</v>
      </c>
      <c r="J13" s="11">
        <v>3.7644160614608002</v>
      </c>
      <c r="K13" s="11">
        <v>3.6253515532757001</v>
      </c>
      <c r="L13" s="11">
        <v>3.9930537378844</v>
      </c>
      <c r="M13" s="11">
        <v>3.7088034844259998</v>
      </c>
      <c r="N13" s="11">
        <v>4.6202667737681002</v>
      </c>
      <c r="O13" s="11">
        <v>3.8041814084246002</v>
      </c>
      <c r="P13" s="11">
        <v>3.8782888621536</v>
      </c>
      <c r="Q13" s="11">
        <v>3.9120112929743915</v>
      </c>
    </row>
    <row r="14" spans="1:17" ht="18.75">
      <c r="A14" s="13"/>
      <c r="B14" s="13"/>
      <c r="C14" s="13"/>
      <c r="D14" s="10" t="s">
        <v>51</v>
      </c>
      <c r="E14" s="11">
        <v>2.8928082881998001</v>
      </c>
      <c r="F14" s="11">
        <v>4.2784834132117</v>
      </c>
      <c r="G14" s="11">
        <v>3.4056040863865999</v>
      </c>
      <c r="H14" s="11">
        <v>4.2077119147193001</v>
      </c>
      <c r="I14" s="11">
        <v>3.9521169511637999</v>
      </c>
      <c r="J14" s="11">
        <v>2.9982418044288002</v>
      </c>
      <c r="K14" s="11">
        <v>3.9973522162264001</v>
      </c>
      <c r="L14" s="11">
        <v>3.4983747459484</v>
      </c>
      <c r="M14" s="11">
        <v>2.8832884685433</v>
      </c>
      <c r="N14" s="11">
        <v>3.838287701104</v>
      </c>
      <c r="O14" s="11">
        <v>3.6438633028431</v>
      </c>
      <c r="P14" s="11">
        <v>3.8167156425859998</v>
      </c>
      <c r="Q14" s="11">
        <v>3.6177373779467668</v>
      </c>
    </row>
    <row r="15" spans="1:17" ht="18.75">
      <c r="A15" s="13"/>
      <c r="B15" s="13"/>
      <c r="C15" s="13"/>
      <c r="D15" s="10" t="s">
        <v>52</v>
      </c>
      <c r="E15" s="11">
        <v>1.8980822929893</v>
      </c>
      <c r="F15" s="11">
        <v>2.8744322882872999</v>
      </c>
      <c r="G15" s="11">
        <v>3.2542554532525001</v>
      </c>
      <c r="H15" s="11">
        <v>2.3924519703151002</v>
      </c>
      <c r="I15" s="11">
        <v>2.2326518653169001</v>
      </c>
      <c r="J15" s="11">
        <v>1.9201411804280999</v>
      </c>
      <c r="K15" s="11">
        <v>2.2527150762199999</v>
      </c>
      <c r="L15" s="11">
        <v>3.0973470594734001</v>
      </c>
      <c r="M15" s="11">
        <v>2.5435267808705002</v>
      </c>
      <c r="N15" s="11">
        <v>1.8278181404236999</v>
      </c>
      <c r="O15" s="11">
        <v>2.3223435511313002</v>
      </c>
      <c r="P15" s="11">
        <v>2.3575552041477001</v>
      </c>
      <c r="Q15" s="11">
        <v>2.4144434052379835</v>
      </c>
    </row>
    <row r="16" spans="1:17" ht="18.75">
      <c r="A16" s="13"/>
      <c r="B16" s="13"/>
      <c r="C16" s="13"/>
      <c r="D16" s="10" t="s">
        <v>53</v>
      </c>
      <c r="E16" s="11">
        <v>3.5338051890202</v>
      </c>
      <c r="F16" s="11">
        <v>3.5643375535330999</v>
      </c>
      <c r="G16" s="11">
        <v>3.5553550334468</v>
      </c>
      <c r="H16" s="11">
        <v>2.9403314703442001</v>
      </c>
      <c r="I16" s="11">
        <v>3.9153226592592998</v>
      </c>
      <c r="J16" s="11">
        <v>4.0122011101107997</v>
      </c>
      <c r="K16" s="11">
        <v>4.0459221241536003</v>
      </c>
      <c r="L16" s="11">
        <v>3.8443784051345</v>
      </c>
      <c r="M16" s="11">
        <v>3.4460837607246999</v>
      </c>
      <c r="N16" s="11">
        <v>4.0028877477103002</v>
      </c>
      <c r="O16" s="11">
        <v>4.2312035342801</v>
      </c>
      <c r="P16" s="11">
        <v>3.7835855518135002</v>
      </c>
      <c r="Q16" s="11">
        <v>3.7396178449609239</v>
      </c>
    </row>
    <row r="17" spans="1:17" ht="18.75">
      <c r="A17" s="13"/>
      <c r="B17" s="13"/>
      <c r="C17" s="13"/>
      <c r="D17" s="10" t="s">
        <v>54</v>
      </c>
      <c r="E17" s="11">
        <v>2.8081993302825001</v>
      </c>
      <c r="F17" s="11">
        <v>3.3565467137551002</v>
      </c>
      <c r="G17" s="11">
        <v>3.3543345656643</v>
      </c>
      <c r="H17" s="11">
        <v>2.7320223557320999</v>
      </c>
      <c r="I17" s="11">
        <v>2.5996339182393</v>
      </c>
      <c r="J17" s="11">
        <v>3.4012811840041</v>
      </c>
      <c r="K17" s="11">
        <v>2.7761232301150001</v>
      </c>
      <c r="L17" s="11">
        <v>3.4943054998987</v>
      </c>
      <c r="M17" s="11">
        <v>2.878766770735</v>
      </c>
      <c r="N17" s="11">
        <v>2.7142471488286999</v>
      </c>
      <c r="O17" s="11">
        <v>3.2230803048142</v>
      </c>
      <c r="P17" s="11">
        <v>3.5411215515231</v>
      </c>
      <c r="Q17" s="11">
        <v>3.0733052144660085</v>
      </c>
    </row>
    <row r="18" spans="1:17">
      <c r="A18" s="13"/>
      <c r="B18" s="13"/>
      <c r="C18" s="13" t="s">
        <v>2</v>
      </c>
      <c r="D18" s="10" t="s">
        <v>8</v>
      </c>
      <c r="E18" s="11">
        <v>3.8380522392209002</v>
      </c>
      <c r="F18" s="11">
        <v>4.4316757666447</v>
      </c>
      <c r="G18" s="11">
        <v>5.3323644434463002</v>
      </c>
      <c r="H18" s="11">
        <v>3.6417702222332999</v>
      </c>
      <c r="I18" s="11">
        <v>4.1524124144263004</v>
      </c>
      <c r="J18" s="11">
        <v>5.0525406460243998</v>
      </c>
      <c r="K18" s="11">
        <v>3.9926922276230998</v>
      </c>
      <c r="L18" s="11">
        <v>4.8485954878494004</v>
      </c>
      <c r="M18" s="11">
        <v>3.8200725164114999</v>
      </c>
      <c r="N18" s="11">
        <v>3.8767520507093001</v>
      </c>
      <c r="O18" s="11">
        <v>4.1098138248828997</v>
      </c>
      <c r="P18" s="11">
        <v>4.7137161950998996</v>
      </c>
      <c r="Q18" s="11">
        <v>4.3175381695476664</v>
      </c>
    </row>
    <row r="19" spans="1:17" ht="18.75">
      <c r="A19" s="13"/>
      <c r="B19" s="13"/>
      <c r="C19" s="13"/>
      <c r="D19" s="10" t="s">
        <v>51</v>
      </c>
      <c r="E19" s="11">
        <v>4.0305289112253</v>
      </c>
      <c r="F19" s="11">
        <v>2.8823484274484001</v>
      </c>
      <c r="G19" s="11">
        <v>3.0646340484422998</v>
      </c>
      <c r="H19" s="11">
        <v>4.0173257326316998</v>
      </c>
      <c r="I19" s="11">
        <v>3.1338158382224002</v>
      </c>
      <c r="J19" s="11">
        <v>3.5028050840548</v>
      </c>
      <c r="K19" s="11">
        <v>3.1352773303200001</v>
      </c>
      <c r="L19" s="11">
        <v>4.0409095983994003</v>
      </c>
      <c r="M19" s="11">
        <v>3.7604571276780998</v>
      </c>
      <c r="N19" s="11">
        <v>3.5667532229529999</v>
      </c>
      <c r="O19" s="11">
        <v>2.9883381203291002</v>
      </c>
      <c r="P19" s="11">
        <v>2.7290324184979999</v>
      </c>
      <c r="Q19" s="11">
        <v>3.4043521550168752</v>
      </c>
    </row>
    <row r="20" spans="1:17" ht="18.75">
      <c r="A20" s="13"/>
      <c r="B20" s="13"/>
      <c r="C20" s="13"/>
      <c r="D20" s="10" t="s">
        <v>52</v>
      </c>
      <c r="E20" s="11">
        <v>2.9198992291930002</v>
      </c>
      <c r="F20" s="11">
        <v>2.4387328817843001</v>
      </c>
      <c r="G20" s="11">
        <v>1.88034320643432</v>
      </c>
      <c r="H20" s="11">
        <v>2.2202615530530001</v>
      </c>
      <c r="I20" s="11">
        <v>2.3443114334140001</v>
      </c>
      <c r="J20" s="11">
        <v>3.4154204241219999</v>
      </c>
      <c r="K20" s="11">
        <v>3.1221234353723002</v>
      </c>
      <c r="L20" s="11">
        <v>2.3103780978392998</v>
      </c>
      <c r="M20" s="11">
        <v>2.0822364746167001</v>
      </c>
      <c r="N20" s="11">
        <v>2.7023560607056001</v>
      </c>
      <c r="O20" s="11">
        <v>3.0203103291393001</v>
      </c>
      <c r="P20" s="11">
        <v>3.0292395129847001</v>
      </c>
      <c r="Q20" s="11">
        <v>2.6238010532215434</v>
      </c>
    </row>
    <row r="21" spans="1:17" ht="18.75">
      <c r="A21" s="13"/>
      <c r="B21" s="13"/>
      <c r="C21" s="13"/>
      <c r="D21" s="10" t="s">
        <v>53</v>
      </c>
      <c r="E21" s="11">
        <v>3.9293012902902</v>
      </c>
      <c r="F21" s="11">
        <v>3.7187284433832</v>
      </c>
      <c r="G21" s="11">
        <v>4.2836664032060003</v>
      </c>
      <c r="H21" s="11">
        <v>3.3571501305239999</v>
      </c>
      <c r="I21" s="11">
        <v>3.3148181451549998</v>
      </c>
      <c r="J21" s="11">
        <v>4.3952522542421004</v>
      </c>
      <c r="K21" s="11">
        <v>4.0522290524929003</v>
      </c>
      <c r="L21" s="11">
        <v>3.9723209920821998</v>
      </c>
      <c r="M21" s="11">
        <v>4.1511503172869997</v>
      </c>
      <c r="N21" s="11">
        <v>4.2053325939775998</v>
      </c>
      <c r="O21" s="11">
        <v>4.2192119044323002</v>
      </c>
      <c r="P21" s="11">
        <v>3.207827491417</v>
      </c>
      <c r="Q21" s="11">
        <v>3.9005824182074584</v>
      </c>
    </row>
    <row r="22" spans="1:17" ht="18.75">
      <c r="A22" s="13"/>
      <c r="B22" s="13"/>
      <c r="C22" s="13"/>
      <c r="D22" s="10" t="s">
        <v>54</v>
      </c>
      <c r="E22" s="11">
        <v>3.2525811209889</v>
      </c>
      <c r="F22" s="11">
        <v>3.2314636354643</v>
      </c>
      <c r="G22" s="11">
        <v>3.3848366060444</v>
      </c>
      <c r="H22" s="11">
        <v>4.2327526133211997</v>
      </c>
      <c r="I22" s="11">
        <v>3.6561264651146002</v>
      </c>
      <c r="J22" s="11">
        <v>3.6046456444463999</v>
      </c>
      <c r="K22" s="11">
        <v>4.0230770655401003</v>
      </c>
      <c r="L22" s="11">
        <v>2.7911797782212</v>
      </c>
      <c r="M22" s="11">
        <v>2.7213778331702998</v>
      </c>
      <c r="N22" s="11">
        <v>2.8985557025730002</v>
      </c>
      <c r="O22" s="11">
        <v>3.0102419292492</v>
      </c>
      <c r="P22" s="11">
        <v>2.9991473913397999</v>
      </c>
      <c r="Q22" s="11">
        <v>3.3171654821227832</v>
      </c>
    </row>
    <row r="23" spans="1:17">
      <c r="A23" s="13"/>
      <c r="B23" s="13" t="s">
        <v>16</v>
      </c>
      <c r="C23" s="13" t="s">
        <v>6</v>
      </c>
      <c r="D23" s="10" t="s">
        <v>8</v>
      </c>
      <c r="E23" s="11">
        <v>5.2990139099207996</v>
      </c>
      <c r="F23" s="11">
        <v>4.5646447443343998</v>
      </c>
      <c r="G23" s="11">
        <v>4.3384343664843001</v>
      </c>
      <c r="H23" s="11">
        <v>4.3032227252105004</v>
      </c>
      <c r="I23" s="11">
        <v>5.1365564333342997</v>
      </c>
      <c r="J23" s="11">
        <v>4.8062651482016001</v>
      </c>
      <c r="K23" s="11">
        <v>3.9201640252306</v>
      </c>
      <c r="L23" s="11">
        <v>4.8789949091842999</v>
      </c>
      <c r="M23" s="11">
        <v>3.5450106561029999</v>
      </c>
      <c r="N23" s="11">
        <v>4.5597673927787001</v>
      </c>
      <c r="O23" s="11">
        <v>4.3389746653956003</v>
      </c>
      <c r="P23" s="11">
        <v>3.9285350817118001</v>
      </c>
      <c r="Q23" s="11">
        <v>4.4682986714908255</v>
      </c>
    </row>
    <row r="24" spans="1:17" ht="18.75">
      <c r="A24" s="13"/>
      <c r="B24" s="13"/>
      <c r="C24" s="13"/>
      <c r="D24" s="10" t="s">
        <v>51</v>
      </c>
      <c r="E24" s="11">
        <v>4.0929290928912003</v>
      </c>
      <c r="F24" s="11">
        <v>3.1465634643635001</v>
      </c>
      <c r="G24" s="11">
        <v>4.0046420342621998</v>
      </c>
      <c r="H24" s="11">
        <v>3.6561257330105001</v>
      </c>
      <c r="I24" s="11">
        <v>3.5612332366845001</v>
      </c>
      <c r="J24" s="11">
        <v>3.2924967801021001</v>
      </c>
      <c r="K24" s="11">
        <v>2.999349008242</v>
      </c>
      <c r="L24" s="11">
        <v>2.9289912999997001</v>
      </c>
      <c r="M24" s="11">
        <v>3.1831742448740998</v>
      </c>
      <c r="N24" s="11">
        <v>3.6808535720973001</v>
      </c>
      <c r="O24" s="11">
        <v>2.8561163305994999</v>
      </c>
      <c r="P24" s="11">
        <v>2.8198074818980001</v>
      </c>
      <c r="Q24" s="11">
        <v>3.3518568565853837</v>
      </c>
    </row>
    <row r="25" spans="1:17" ht="18.75">
      <c r="A25" s="13"/>
      <c r="B25" s="13"/>
      <c r="C25" s="13"/>
      <c r="D25" s="10" t="s">
        <v>52</v>
      </c>
      <c r="E25" s="11">
        <v>3.0098953672200901</v>
      </c>
      <c r="F25" s="11">
        <v>2.3645334443634001</v>
      </c>
      <c r="G25" s="11">
        <v>3.2324334820337999</v>
      </c>
      <c r="H25" s="11">
        <v>2.8225273353326998</v>
      </c>
      <c r="I25" s="11">
        <v>2.314331131346</v>
      </c>
      <c r="J25" s="11">
        <v>2.5949844214192002</v>
      </c>
      <c r="K25" s="11">
        <v>2.4279802823867001</v>
      </c>
      <c r="L25" s="11">
        <v>3.0228123193709</v>
      </c>
      <c r="M25" s="11">
        <v>3.0774043412809999</v>
      </c>
      <c r="N25" s="11">
        <v>2.08727083978988</v>
      </c>
      <c r="O25" s="11">
        <v>3.0301924493099999</v>
      </c>
      <c r="P25" s="11">
        <v>1.7281327022984001</v>
      </c>
      <c r="Q25" s="11">
        <v>2.6427081763460056</v>
      </c>
    </row>
    <row r="26" spans="1:17" ht="18.75">
      <c r="A26" s="13"/>
      <c r="B26" s="13"/>
      <c r="C26" s="13"/>
      <c r="D26" s="10" t="s">
        <v>53</v>
      </c>
      <c r="E26" s="11">
        <v>2.9909992039292002</v>
      </c>
      <c r="F26" s="11">
        <v>4.3336734534736001</v>
      </c>
      <c r="G26" s="11">
        <v>3.3321113822082</v>
      </c>
      <c r="H26" s="11">
        <v>3.7122837232251999</v>
      </c>
      <c r="I26" s="11">
        <v>3.3343313861841</v>
      </c>
      <c r="J26" s="11">
        <v>2.8158155610600999</v>
      </c>
      <c r="K26" s="11">
        <v>3.5123733576051999</v>
      </c>
      <c r="L26" s="11">
        <v>2.9988349594872998</v>
      </c>
      <c r="M26" s="11">
        <v>4.2087762735501002</v>
      </c>
      <c r="N26" s="11">
        <v>3.9389044787882002</v>
      </c>
      <c r="O26" s="11">
        <v>2.8332934919994002</v>
      </c>
      <c r="P26" s="11">
        <v>4.4727478340889997</v>
      </c>
      <c r="Q26" s="11">
        <v>3.5403454254666329</v>
      </c>
    </row>
    <row r="27" spans="1:17" ht="18.75">
      <c r="A27" s="13"/>
      <c r="B27" s="13"/>
      <c r="C27" s="13"/>
      <c r="D27" s="10" t="s">
        <v>54</v>
      </c>
      <c r="E27" s="11">
        <v>3.0058590520231001</v>
      </c>
      <c r="F27" s="11">
        <v>2.4577467766746</v>
      </c>
      <c r="G27" s="11">
        <v>3.2232423828212999</v>
      </c>
      <c r="H27" s="11">
        <v>1.8272818320107</v>
      </c>
      <c r="I27" s="11">
        <v>2.4465618336135999</v>
      </c>
      <c r="J27" s="11">
        <v>2.5046480155861</v>
      </c>
      <c r="K27" s="11">
        <v>3.2582796704171</v>
      </c>
      <c r="L27" s="11">
        <v>3.4791809145550001</v>
      </c>
      <c r="M27" s="11">
        <v>4.1176315175299996</v>
      </c>
      <c r="N27" s="11">
        <v>2.7397668502058998</v>
      </c>
      <c r="O27" s="11">
        <v>3.5219969065654002</v>
      </c>
      <c r="P27" s="11">
        <v>2.2111269861155001</v>
      </c>
      <c r="Q27" s="11">
        <v>2.8994435615098588</v>
      </c>
    </row>
    <row r="28" spans="1:17">
      <c r="A28" s="13"/>
      <c r="B28" s="13"/>
      <c r="C28" s="13" t="s">
        <v>4</v>
      </c>
      <c r="D28" s="10" t="s">
        <v>8</v>
      </c>
      <c r="E28" s="11">
        <v>3.5989982081229002</v>
      </c>
      <c r="F28" s="11">
        <v>4.5357445617545</v>
      </c>
      <c r="G28" s="11">
        <v>4.2835355062799998</v>
      </c>
      <c r="H28" s="11">
        <v>5.2705252242101999</v>
      </c>
      <c r="I28" s="11">
        <v>3.9993656653861001</v>
      </c>
      <c r="J28" s="11">
        <v>5.2401040112084001</v>
      </c>
      <c r="K28" s="11">
        <v>5.0202923213243</v>
      </c>
      <c r="L28" s="11">
        <v>4.0949415359304</v>
      </c>
      <c r="M28" s="11">
        <v>3.8505457486535999</v>
      </c>
      <c r="N28" s="11">
        <v>5.0707887481123999</v>
      </c>
      <c r="O28" s="11">
        <v>5.5635524384514001</v>
      </c>
      <c r="P28" s="11">
        <v>4.2402252566234999</v>
      </c>
      <c r="Q28" s="11">
        <v>4.5640516021714754</v>
      </c>
    </row>
    <row r="29" spans="1:17" ht="18.75">
      <c r="A29" s="13"/>
      <c r="B29" s="13"/>
      <c r="C29" s="13"/>
      <c r="D29" s="10" t="s">
        <v>51</v>
      </c>
      <c r="E29" s="11">
        <v>2.9291992903891999</v>
      </c>
      <c r="F29" s="11">
        <v>3.3166454163533001</v>
      </c>
      <c r="G29" s="11">
        <v>3.282222422342</v>
      </c>
      <c r="H29" s="11">
        <v>2.9289229029091999</v>
      </c>
      <c r="I29" s="11">
        <v>3.8923391863532002</v>
      </c>
      <c r="J29" s="11">
        <v>4.0052418441614996</v>
      </c>
      <c r="K29" s="11">
        <v>3.1475322149265001</v>
      </c>
      <c r="L29" s="11">
        <v>4.1958601573424996</v>
      </c>
      <c r="M29" s="11">
        <v>2.5554660342653999</v>
      </c>
      <c r="N29" s="11">
        <v>3.3118418773773999</v>
      </c>
      <c r="O29" s="11">
        <v>3.2434055334453999</v>
      </c>
      <c r="P29" s="11">
        <v>3.3110483311709999</v>
      </c>
      <c r="Q29" s="11">
        <v>3.3433104342530497</v>
      </c>
    </row>
    <row r="30" spans="1:17" ht="18.75">
      <c r="A30" s="13"/>
      <c r="B30" s="13"/>
      <c r="C30" s="13"/>
      <c r="D30" s="10" t="s">
        <v>52</v>
      </c>
      <c r="E30" s="11">
        <v>1.32231182989228</v>
      </c>
      <c r="F30" s="11">
        <v>1.5531434163417499</v>
      </c>
      <c r="G30" s="11">
        <v>1.22820238282298</v>
      </c>
      <c r="H30" s="11">
        <v>1.2292378232122201</v>
      </c>
      <c r="I30" s="11">
        <v>1.83961236626352</v>
      </c>
      <c r="J30" s="11">
        <v>1.84101616506514</v>
      </c>
      <c r="K30" s="11">
        <v>2.3274937207169399</v>
      </c>
      <c r="L30" s="11">
        <v>1.6700959435115399</v>
      </c>
      <c r="M30" s="11">
        <v>2.0727425340579999</v>
      </c>
      <c r="N30" s="11">
        <v>1.11278103808118</v>
      </c>
      <c r="O30" s="11">
        <v>1.8482033218312</v>
      </c>
      <c r="P30" s="11">
        <v>2.0211215521175001</v>
      </c>
      <c r="Q30" s="11">
        <v>1.6721635078261874</v>
      </c>
    </row>
    <row r="31" spans="1:17" ht="18.75">
      <c r="A31" s="13"/>
      <c r="B31" s="13"/>
      <c r="C31" s="13"/>
      <c r="D31" s="10" t="s">
        <v>53</v>
      </c>
      <c r="E31" s="11">
        <v>4.1809911293989996</v>
      </c>
      <c r="F31" s="11">
        <v>4.1553534547163</v>
      </c>
      <c r="G31" s="11">
        <v>3.8288293828239999</v>
      </c>
      <c r="H31" s="11">
        <v>3.7323723122220001</v>
      </c>
      <c r="I31" s="11">
        <v>3.5996859633318001</v>
      </c>
      <c r="J31" s="11">
        <v>3.6116562656219999</v>
      </c>
      <c r="K31" s="11">
        <v>2.8292890208808998</v>
      </c>
      <c r="L31" s="11">
        <v>3.8590991890586999</v>
      </c>
      <c r="M31" s="11">
        <v>3.6827851358530999</v>
      </c>
      <c r="N31" s="11">
        <v>4.2714123777720996</v>
      </c>
      <c r="O31" s="11">
        <v>3.6648831024363</v>
      </c>
      <c r="P31" s="11">
        <v>3.5388525311040002</v>
      </c>
      <c r="Q31" s="11">
        <v>3.7462674887683498</v>
      </c>
    </row>
    <row r="32" spans="1:17" ht="18.75">
      <c r="A32" s="13"/>
      <c r="B32" s="13"/>
      <c r="C32" s="13"/>
      <c r="D32" s="10" t="s">
        <v>54</v>
      </c>
      <c r="E32" s="11">
        <v>3.2009291025182001</v>
      </c>
      <c r="F32" s="11">
        <v>2.5464536413551002</v>
      </c>
      <c r="G32" s="11">
        <v>2.4300504584052001</v>
      </c>
      <c r="H32" s="11">
        <v>2.4221312131205002</v>
      </c>
      <c r="I32" s="11">
        <v>2.8923665899936002</v>
      </c>
      <c r="J32" s="11">
        <v>3.5615160421462</v>
      </c>
      <c r="K32" s="11">
        <v>2.9733120292789001</v>
      </c>
      <c r="L32" s="11">
        <v>3.4504899491952998</v>
      </c>
      <c r="M32" s="11">
        <v>3.5478034732724</v>
      </c>
      <c r="N32" s="11">
        <v>2.7303386877807001</v>
      </c>
      <c r="O32" s="11">
        <v>2.2348315201284001</v>
      </c>
      <c r="P32" s="11">
        <v>3.21541111188</v>
      </c>
      <c r="Q32" s="11">
        <v>2.9338028182562081</v>
      </c>
    </row>
    <row r="33" spans="1:17">
      <c r="A33" s="13"/>
      <c r="B33" s="13"/>
      <c r="C33" s="13" t="s">
        <v>0</v>
      </c>
      <c r="D33" s="10" t="s">
        <v>8</v>
      </c>
      <c r="E33" s="11">
        <v>3.9899218595822998</v>
      </c>
      <c r="F33" s="11">
        <v>4.5143564417712998</v>
      </c>
      <c r="G33" s="11">
        <v>3.8354505244431998</v>
      </c>
      <c r="H33" s="11">
        <v>4.3107914410751</v>
      </c>
      <c r="I33" s="11">
        <v>3.8181868859663002</v>
      </c>
      <c r="J33" s="11">
        <v>4.6106014805260997</v>
      </c>
      <c r="K33" s="11">
        <v>3.5223241327521002</v>
      </c>
      <c r="L33" s="11">
        <v>4.5902233870227001</v>
      </c>
      <c r="M33" s="11">
        <v>4.7136145174499999</v>
      </c>
      <c r="N33" s="11">
        <v>5.0797879878079</v>
      </c>
      <c r="O33" s="11">
        <v>3.8131950884952999</v>
      </c>
      <c r="P33" s="11">
        <v>5.1218787501660001</v>
      </c>
      <c r="Q33" s="11">
        <v>4.3266943747548572</v>
      </c>
    </row>
    <row r="34" spans="1:17" ht="18.75">
      <c r="A34" s="13"/>
      <c r="B34" s="13"/>
      <c r="C34" s="13"/>
      <c r="D34" s="10" t="s">
        <v>51</v>
      </c>
      <c r="E34" s="11">
        <v>3.2195674230281002</v>
      </c>
      <c r="F34" s="11">
        <v>2.3456676375117</v>
      </c>
      <c r="G34" s="11">
        <v>3.2434034284663</v>
      </c>
      <c r="H34" s="11">
        <v>4.2221777533716001</v>
      </c>
      <c r="I34" s="11">
        <v>4.1481253331366004</v>
      </c>
      <c r="J34" s="11">
        <v>2.8540605285042</v>
      </c>
      <c r="K34" s="11">
        <v>3.2756026254553001</v>
      </c>
      <c r="L34" s="11">
        <v>3.0182977991719002</v>
      </c>
      <c r="M34" s="11">
        <v>3.3850056700570001</v>
      </c>
      <c r="N34" s="11">
        <v>3.0239779727998002</v>
      </c>
      <c r="O34" s="11">
        <v>3.4960362418020998</v>
      </c>
      <c r="P34" s="11">
        <v>2.7691922561592999</v>
      </c>
      <c r="Q34" s="11">
        <v>3.250092889121992</v>
      </c>
    </row>
    <row r="35" spans="1:17" ht="18.75">
      <c r="A35" s="13"/>
      <c r="B35" s="13"/>
      <c r="C35" s="13"/>
      <c r="D35" s="10" t="s">
        <v>52</v>
      </c>
      <c r="E35" s="11">
        <v>2.1929899234792001</v>
      </c>
      <c r="F35" s="11">
        <v>3.1242234238720998</v>
      </c>
      <c r="G35" s="11">
        <v>3.082644230453</v>
      </c>
      <c r="H35" s="11">
        <v>3.0232071222251999</v>
      </c>
      <c r="I35" s="11">
        <v>2.1842311331316</v>
      </c>
      <c r="J35" s="11">
        <v>3.0048905207650001</v>
      </c>
      <c r="K35" s="11">
        <v>2.2077445642412998</v>
      </c>
      <c r="L35" s="11">
        <v>1.9192799732998</v>
      </c>
      <c r="M35" s="11">
        <v>2.4112383621284001</v>
      </c>
      <c r="N35" s="11">
        <v>2.8993008882787001</v>
      </c>
      <c r="O35" s="11">
        <v>3.1346043551010001</v>
      </c>
      <c r="P35" s="11">
        <v>3.1963111251198</v>
      </c>
      <c r="Q35" s="11">
        <v>2.6983888018412583</v>
      </c>
    </row>
    <row r="36" spans="1:17" ht="18.75">
      <c r="A36" s="13"/>
      <c r="B36" s="13"/>
      <c r="C36" s="13"/>
      <c r="D36" s="10" t="s">
        <v>53</v>
      </c>
      <c r="E36" s="11">
        <v>4.1922989252819001</v>
      </c>
      <c r="F36" s="11">
        <v>3.4132112448331999</v>
      </c>
      <c r="G36" s="11">
        <v>4.4452444384648002</v>
      </c>
      <c r="H36" s="11">
        <v>4.1332835212520003</v>
      </c>
      <c r="I36" s="11">
        <v>2.818464468138</v>
      </c>
      <c r="J36" s="11">
        <v>3.4040448152884002</v>
      </c>
      <c r="K36" s="11">
        <v>3.4021301213064001</v>
      </c>
      <c r="L36" s="11">
        <v>3.9399394094139</v>
      </c>
      <c r="M36" s="11">
        <v>3.7732471603129998</v>
      </c>
      <c r="N36" s="11">
        <v>2.8086952832550001</v>
      </c>
      <c r="O36" s="11">
        <v>2.801423992313</v>
      </c>
      <c r="P36" s="11">
        <v>4.0107818092010001</v>
      </c>
      <c r="Q36" s="11">
        <v>3.5952304324217166</v>
      </c>
    </row>
    <row r="37" spans="1:17" ht="18.75">
      <c r="A37" s="13"/>
      <c r="B37" s="13"/>
      <c r="C37" s="13"/>
      <c r="D37" s="10" t="s">
        <v>54</v>
      </c>
      <c r="E37" s="11">
        <v>2.9907685919992</v>
      </c>
      <c r="F37" s="11">
        <v>3.3227822888473999</v>
      </c>
      <c r="G37" s="11">
        <v>3.3534244445553001</v>
      </c>
      <c r="H37" s="11">
        <v>2.8373203732221999</v>
      </c>
      <c r="I37" s="11">
        <v>3.3845455131244</v>
      </c>
      <c r="J37" s="11">
        <v>3.1202485455425002</v>
      </c>
      <c r="K37" s="11">
        <v>3.0247147035399999</v>
      </c>
      <c r="L37" s="11">
        <v>3.4941441178498001</v>
      </c>
      <c r="M37" s="11">
        <v>2.7210431142106</v>
      </c>
      <c r="N37" s="11">
        <v>2.7955605867200002</v>
      </c>
      <c r="O37" s="11">
        <v>3.4132392122919999</v>
      </c>
      <c r="P37" s="11">
        <v>4.0628682195271004</v>
      </c>
      <c r="Q37" s="11">
        <v>3.2100549759525414</v>
      </c>
    </row>
    <row r="38" spans="1:17">
      <c r="A38" s="13"/>
      <c r="B38" s="13"/>
      <c r="C38" s="13" t="s">
        <v>2</v>
      </c>
      <c r="D38" s="10" t="s">
        <v>8</v>
      </c>
      <c r="E38" s="11">
        <v>3.9292456912898999</v>
      </c>
      <c r="F38" s="11">
        <v>4.4561641351171</v>
      </c>
      <c r="G38" s="11">
        <v>3.655356286625</v>
      </c>
      <c r="H38" s="11">
        <v>4.2495445251474004</v>
      </c>
      <c r="I38" s="11">
        <v>4.5261925396929001</v>
      </c>
      <c r="J38" s="11">
        <v>3.6068680648166001</v>
      </c>
      <c r="K38" s="11">
        <v>4.210796425401</v>
      </c>
      <c r="L38" s="11">
        <v>2.9983379398941001</v>
      </c>
      <c r="M38" s="11">
        <v>4.1287101161128001</v>
      </c>
      <c r="N38" s="11">
        <v>5.0078972525695002</v>
      </c>
      <c r="O38" s="11">
        <v>4.1355363015908999</v>
      </c>
      <c r="P38" s="11">
        <v>3.8210329613337</v>
      </c>
      <c r="Q38" s="11">
        <v>4.0604735199659077</v>
      </c>
    </row>
    <row r="39" spans="1:17" ht="18.75">
      <c r="A39" s="13"/>
      <c r="B39" s="13"/>
      <c r="C39" s="13"/>
      <c r="D39" s="10" t="s">
        <v>51</v>
      </c>
      <c r="E39" s="11">
        <v>3.1111338122851002</v>
      </c>
      <c r="F39" s="11">
        <v>3.6464457364670002</v>
      </c>
      <c r="G39" s="11">
        <v>4.2084034213301997</v>
      </c>
      <c r="H39" s="11">
        <v>3.5253305027228001</v>
      </c>
      <c r="I39" s="11">
        <v>2.9414139849389001</v>
      </c>
      <c r="J39" s="11">
        <v>3.0112120881241</v>
      </c>
      <c r="K39" s="11">
        <v>3.0626562740350001</v>
      </c>
      <c r="L39" s="11">
        <v>2.9022189299218999</v>
      </c>
      <c r="M39" s="11">
        <v>3.5662781575114</v>
      </c>
      <c r="N39" s="11">
        <v>3.2289875327890001</v>
      </c>
      <c r="O39" s="11">
        <v>3.5882646419959001</v>
      </c>
      <c r="P39" s="11">
        <v>4.122272294988</v>
      </c>
      <c r="Q39" s="11">
        <v>3.4095514480924418</v>
      </c>
    </row>
    <row r="40" spans="1:17" ht="18.75">
      <c r="A40" s="13"/>
      <c r="B40" s="13"/>
      <c r="C40" s="13"/>
      <c r="D40" s="10" t="s">
        <v>52</v>
      </c>
      <c r="E40" s="11">
        <v>3.2582822533601998</v>
      </c>
      <c r="F40" s="11">
        <v>2.6464443645442999</v>
      </c>
      <c r="G40" s="11">
        <v>1.8301232302012</v>
      </c>
      <c r="H40" s="11">
        <v>2.1302227820117001</v>
      </c>
      <c r="I40" s="11">
        <v>2.2339123843942001</v>
      </c>
      <c r="J40" s="11">
        <v>3.2824804482921999</v>
      </c>
      <c r="K40" s="11">
        <v>2.6756291402569001</v>
      </c>
      <c r="L40" s="11">
        <v>1.7921992939813001</v>
      </c>
      <c r="M40" s="11">
        <v>2.7219912427097999</v>
      </c>
      <c r="N40" s="11">
        <v>2.7827288289837</v>
      </c>
      <c r="O40" s="11">
        <v>1.8004130142981001</v>
      </c>
      <c r="P40" s="11">
        <v>2.7891784430890998</v>
      </c>
      <c r="Q40" s="11">
        <v>2.4953004521768918</v>
      </c>
    </row>
    <row r="41" spans="1:17" ht="18.75">
      <c r="A41" s="13"/>
      <c r="B41" s="13"/>
      <c r="C41" s="13"/>
      <c r="D41" s="10" t="s">
        <v>53</v>
      </c>
      <c r="E41" s="11">
        <v>4.2215061816887998</v>
      </c>
      <c r="F41" s="11">
        <v>3.3278282758229998</v>
      </c>
      <c r="G41" s="11">
        <v>4.3863364346426001</v>
      </c>
      <c r="H41" s="11">
        <v>4.1255341423303999</v>
      </c>
      <c r="I41" s="11">
        <v>3.1119439328210001</v>
      </c>
      <c r="J41" s="11">
        <v>4.2220808492812001</v>
      </c>
      <c r="K41" s="11">
        <v>3.324966201044</v>
      </c>
      <c r="L41" s="11">
        <v>4.0297921289082002</v>
      </c>
      <c r="M41" s="11">
        <v>4.218842898178</v>
      </c>
      <c r="N41" s="11">
        <v>4.3338498797789997</v>
      </c>
      <c r="O41" s="11">
        <v>3.3680149882324</v>
      </c>
      <c r="P41" s="11">
        <v>2.9493910191417001</v>
      </c>
      <c r="Q41" s="11">
        <v>3.8016739109891913</v>
      </c>
    </row>
    <row r="42" spans="1:17" ht="18.75">
      <c r="A42" s="13"/>
      <c r="B42" s="13"/>
      <c r="C42" s="13"/>
      <c r="D42" s="10" t="s">
        <v>54</v>
      </c>
      <c r="E42" s="11">
        <v>4.1023385886102002</v>
      </c>
      <c r="F42" s="11">
        <v>3.2834324328487998</v>
      </c>
      <c r="G42" s="11">
        <v>3.3820386622440002</v>
      </c>
      <c r="H42" s="11">
        <v>4.3266433106233002</v>
      </c>
      <c r="I42" s="11">
        <v>3.3361668666113</v>
      </c>
      <c r="J42" s="11">
        <v>4.1101014641160996</v>
      </c>
      <c r="K42" s="11">
        <v>3.2154342606571999</v>
      </c>
      <c r="L42" s="11">
        <v>3.1050964087513</v>
      </c>
      <c r="M42" s="11">
        <v>2.744163272312</v>
      </c>
      <c r="N42" s="11">
        <v>4.0533550765708997</v>
      </c>
      <c r="O42" s="11">
        <v>3.4283015403138002</v>
      </c>
      <c r="P42" s="11">
        <v>3.3717112111112999</v>
      </c>
      <c r="Q42" s="11">
        <v>3.5382319245641836</v>
      </c>
    </row>
    <row r="43" spans="1:17">
      <c r="A43" s="13"/>
      <c r="B43" s="13" t="s">
        <v>17</v>
      </c>
      <c r="C43" s="13" t="s">
        <v>6</v>
      </c>
      <c r="D43" s="10" t="s">
        <v>8</v>
      </c>
      <c r="E43" s="11">
        <v>4.5532053985800003</v>
      </c>
      <c r="F43" s="11">
        <v>5.4611543646777001</v>
      </c>
      <c r="G43" s="11">
        <v>4.3445463545800003</v>
      </c>
      <c r="H43" s="11">
        <v>4.3292440395291996</v>
      </c>
      <c r="I43" s="11">
        <v>5.3129559563318001</v>
      </c>
      <c r="J43" s="11">
        <v>4.6186655801581997</v>
      </c>
      <c r="K43" s="11">
        <v>4.7392522012146001</v>
      </c>
      <c r="L43" s="11">
        <v>4.1008331394480004</v>
      </c>
      <c r="M43" s="11">
        <v>5.1808323118506996</v>
      </c>
      <c r="N43" s="11">
        <v>5.3893488304477</v>
      </c>
      <c r="O43" s="11">
        <v>3.9336322610800001</v>
      </c>
      <c r="P43" s="11">
        <v>5.5822882039198003</v>
      </c>
      <c r="Q43" s="11">
        <v>4.7954965534848091</v>
      </c>
    </row>
    <row r="44" spans="1:17" ht="18.75">
      <c r="A44" s="13"/>
      <c r="B44" s="13"/>
      <c r="C44" s="13"/>
      <c r="D44" s="10" t="s">
        <v>51</v>
      </c>
      <c r="E44" s="11">
        <v>3.2832083998899999</v>
      </c>
      <c r="F44" s="11">
        <v>3.5455643444776999</v>
      </c>
      <c r="G44" s="11">
        <v>4.0446443646799999</v>
      </c>
      <c r="H44" s="11">
        <v>4.3212440316212</v>
      </c>
      <c r="I44" s="11">
        <v>3.3521661643358001</v>
      </c>
      <c r="J44" s="11">
        <v>4.5194488901892003</v>
      </c>
      <c r="K44" s="11">
        <v>4.5392522012145999</v>
      </c>
      <c r="L44" s="11">
        <v>3.5008331394479999</v>
      </c>
      <c r="M44" s="11">
        <v>4.1808323118506996</v>
      </c>
      <c r="N44" s="11">
        <v>3.8893488304477</v>
      </c>
      <c r="O44" s="11">
        <v>2.9336322610800001</v>
      </c>
      <c r="P44" s="11">
        <v>4.6922992039198999</v>
      </c>
      <c r="Q44" s="11">
        <v>3.9002061785962336</v>
      </c>
    </row>
    <row r="45" spans="1:17" ht="18.75">
      <c r="A45" s="13"/>
      <c r="B45" s="13"/>
      <c r="C45" s="13"/>
      <c r="D45" s="10" t="s">
        <v>52</v>
      </c>
      <c r="E45" s="11">
        <v>2.2196549239028101</v>
      </c>
      <c r="F45" s="11">
        <v>1.82844743782557</v>
      </c>
      <c r="G45" s="11">
        <v>2.24340342864443</v>
      </c>
      <c r="H45" s="11">
        <v>2.0221777533871799</v>
      </c>
      <c r="I45" s="11">
        <v>3.1481253331236601</v>
      </c>
      <c r="J45" s="11">
        <v>2.1140801291404201</v>
      </c>
      <c r="K45" s="11">
        <v>1.5715025421611299</v>
      </c>
      <c r="L45" s="11">
        <v>2.0182977991719202</v>
      </c>
      <c r="M45" s="11">
        <v>2.3850056700570801</v>
      </c>
      <c r="N45" s="11">
        <v>2.32397797627985</v>
      </c>
      <c r="O45" s="11">
        <v>1.59603624118021</v>
      </c>
      <c r="P45" s="11">
        <v>1.74919220841893</v>
      </c>
      <c r="Q45" s="11">
        <v>2.101658453607766</v>
      </c>
    </row>
    <row r="46" spans="1:17" ht="18.75">
      <c r="A46" s="13"/>
      <c r="B46" s="13"/>
      <c r="C46" s="13"/>
      <c r="D46" s="10" t="s">
        <v>53</v>
      </c>
      <c r="E46" s="11">
        <v>4.2929859236191996</v>
      </c>
      <c r="F46" s="11">
        <v>3.5242234238724999</v>
      </c>
      <c r="G46" s="11">
        <v>4.1824442304630001</v>
      </c>
      <c r="H46" s="11">
        <v>5.0232071222251999</v>
      </c>
      <c r="I46" s="11">
        <v>3.6842311331316</v>
      </c>
      <c r="J46" s="11">
        <v>4.0154301209809997</v>
      </c>
      <c r="K46" s="11">
        <v>3.2077461542693002</v>
      </c>
      <c r="L46" s="11">
        <v>3.9192659732998001</v>
      </c>
      <c r="M46" s="11">
        <v>3.8112383621284001</v>
      </c>
      <c r="N46" s="11">
        <v>4.5893005552756998</v>
      </c>
      <c r="O46" s="11">
        <v>4.2346043551010002</v>
      </c>
      <c r="P46" s="11">
        <v>3.1943111281198999</v>
      </c>
      <c r="Q46" s="11">
        <v>3.9732490402072163</v>
      </c>
    </row>
    <row r="47" spans="1:17" ht="18.75">
      <c r="A47" s="13"/>
      <c r="B47" s="13"/>
      <c r="C47" s="13"/>
      <c r="D47" s="10" t="s">
        <v>54</v>
      </c>
      <c r="E47" s="11">
        <v>3.0022989252819001</v>
      </c>
      <c r="F47" s="11">
        <v>3.4534554446333998</v>
      </c>
      <c r="G47" s="11">
        <v>2.6462444384447998</v>
      </c>
      <c r="H47" s="11">
        <v>3.1332635414540002</v>
      </c>
      <c r="I47" s="11">
        <v>3.4184644681380001</v>
      </c>
      <c r="J47" s="11">
        <v>2.6060665814555999</v>
      </c>
      <c r="K47" s="11">
        <v>3.3029309293055999</v>
      </c>
      <c r="L47" s="11">
        <v>2.8399392092139002</v>
      </c>
      <c r="M47" s="11">
        <v>3.2732471603129998</v>
      </c>
      <c r="N47" s="11">
        <v>2.708695283255</v>
      </c>
      <c r="O47" s="11">
        <v>3.5016439823129999</v>
      </c>
      <c r="P47" s="11">
        <v>4.010791909201</v>
      </c>
      <c r="Q47" s="11">
        <v>3.1580868227507666</v>
      </c>
    </row>
    <row r="48" spans="1:17">
      <c r="A48" s="13"/>
      <c r="B48" s="13"/>
      <c r="C48" s="13" t="s">
        <v>4</v>
      </c>
      <c r="D48" s="10" t="s">
        <v>8</v>
      </c>
      <c r="E48" s="11">
        <v>3.9904567919992</v>
      </c>
      <c r="F48" s="11">
        <v>3.6347544555676001</v>
      </c>
      <c r="G48" s="11">
        <v>4.4434244445553004</v>
      </c>
      <c r="H48" s="11">
        <v>4.5373203736822001</v>
      </c>
      <c r="I48" s="11">
        <v>3.8861611939266001</v>
      </c>
      <c r="J48" s="11">
        <v>4.8402651611621001</v>
      </c>
      <c r="K48" s="11">
        <v>5.1647967031600004</v>
      </c>
      <c r="L48" s="11">
        <v>3.4941441178498001</v>
      </c>
      <c r="M48" s="11">
        <v>3.9210431142106001</v>
      </c>
      <c r="N48" s="11">
        <v>2.7955605867200002</v>
      </c>
      <c r="O48" s="11">
        <v>4.3134392144940001</v>
      </c>
      <c r="P48" s="11">
        <v>3.1628682195271001</v>
      </c>
      <c r="Q48" s="11">
        <v>4.0153528647378751</v>
      </c>
    </row>
    <row r="49" spans="1:17" ht="18.75">
      <c r="A49" s="13"/>
      <c r="B49" s="13"/>
      <c r="C49" s="13"/>
      <c r="D49" s="10" t="s">
        <v>51</v>
      </c>
      <c r="E49" s="11">
        <v>3.2292935712899</v>
      </c>
      <c r="F49" s="11">
        <v>3.2841421381171001</v>
      </c>
      <c r="G49" s="11">
        <v>3.4883842944280001</v>
      </c>
      <c r="H49" s="11">
        <v>3.2495445251474</v>
      </c>
      <c r="I49" s="11">
        <v>2.8241928394929001</v>
      </c>
      <c r="J49" s="11">
        <v>2.4049490429143998</v>
      </c>
      <c r="K49" s="11">
        <v>3.2507144264050001</v>
      </c>
      <c r="L49" s="11">
        <v>4.1113371311125002</v>
      </c>
      <c r="M49" s="11">
        <v>3.2217505545520999</v>
      </c>
      <c r="N49" s="11">
        <v>3.0071172828417998</v>
      </c>
      <c r="O49" s="11">
        <v>3.1388343018909</v>
      </c>
      <c r="P49" s="11">
        <v>2.5210329613337001</v>
      </c>
      <c r="Q49" s="11">
        <v>3.1442744224604753</v>
      </c>
    </row>
    <row r="50" spans="1:17" ht="18.75">
      <c r="A50" s="13"/>
      <c r="B50" s="13"/>
      <c r="C50" s="13"/>
      <c r="D50" s="10" t="s">
        <v>52</v>
      </c>
      <c r="E50" s="11">
        <v>1.9999338922819001</v>
      </c>
      <c r="F50" s="11">
        <v>1.848241738487</v>
      </c>
      <c r="G50" s="11">
        <v>2.2084034293302</v>
      </c>
      <c r="H50" s="11">
        <v>2.2213301027424999</v>
      </c>
      <c r="I50" s="11">
        <v>1.9414139849389001</v>
      </c>
      <c r="J50" s="11">
        <v>1.4112120881240999</v>
      </c>
      <c r="K50" s="11">
        <v>2.0424642740359999</v>
      </c>
      <c r="L50" s="11">
        <v>2.1022581211251001</v>
      </c>
      <c r="M50" s="11">
        <v>1.4442715878551999</v>
      </c>
      <c r="N50" s="11">
        <v>1.571117832711</v>
      </c>
      <c r="O50" s="11">
        <v>1.8992424219988999</v>
      </c>
      <c r="P50" s="11">
        <v>2.1222722968549999</v>
      </c>
      <c r="Q50" s="11">
        <v>1.9010134808738168</v>
      </c>
    </row>
    <row r="51" spans="1:17" ht="18.75">
      <c r="A51" s="13"/>
      <c r="B51" s="13"/>
      <c r="C51" s="13"/>
      <c r="D51" s="10" t="s">
        <v>53</v>
      </c>
      <c r="E51" s="11">
        <v>3.2182822133502</v>
      </c>
      <c r="F51" s="11">
        <v>3.5654463541663</v>
      </c>
      <c r="G51" s="11">
        <v>2.9308434304082001</v>
      </c>
      <c r="H51" s="11">
        <v>1.9304247520997</v>
      </c>
      <c r="I51" s="11">
        <v>2.2339123563961998</v>
      </c>
      <c r="J51" s="11">
        <v>3.2546506652842</v>
      </c>
      <c r="K51" s="11">
        <v>3.3764215402640998</v>
      </c>
      <c r="L51" s="11">
        <v>2.7845814138653</v>
      </c>
      <c r="M51" s="11">
        <v>2.7458854427085999</v>
      </c>
      <c r="N51" s="11">
        <v>2.7827288281836999</v>
      </c>
      <c r="O51" s="11">
        <v>3.9002130122990999</v>
      </c>
      <c r="P51" s="11">
        <v>3.511756630591</v>
      </c>
      <c r="Q51" s="11">
        <v>3.0195955533013836</v>
      </c>
    </row>
    <row r="52" spans="1:17" ht="18.75">
      <c r="A52" s="13"/>
      <c r="B52" s="13"/>
      <c r="C52" s="13"/>
      <c r="D52" s="10" t="s">
        <v>54</v>
      </c>
      <c r="E52" s="11">
        <v>2.4291059895888001</v>
      </c>
      <c r="F52" s="11">
        <v>3.5475454715430002</v>
      </c>
      <c r="G52" s="11">
        <v>3.0632554365625002</v>
      </c>
      <c r="H52" s="11">
        <v>2.9211349423303998</v>
      </c>
      <c r="I52" s="11">
        <v>3.111863932521</v>
      </c>
      <c r="J52" s="11">
        <v>3.2420505684514</v>
      </c>
      <c r="K52" s="11">
        <v>2.324144205044</v>
      </c>
      <c r="L52" s="11">
        <v>3.0487845468064001</v>
      </c>
      <c r="M52" s="11">
        <v>2.2266446865759999</v>
      </c>
      <c r="N52" s="11">
        <v>2.233648671778</v>
      </c>
      <c r="O52" s="11">
        <v>2.3680149882324</v>
      </c>
      <c r="P52" s="11">
        <v>2.9693910191617001</v>
      </c>
      <c r="Q52" s="11">
        <v>2.790465371549633</v>
      </c>
    </row>
    <row r="53" spans="1:17">
      <c r="A53" s="13"/>
      <c r="B53" s="13"/>
      <c r="C53" s="13" t="s">
        <v>0</v>
      </c>
      <c r="D53" s="10" t="s">
        <v>8</v>
      </c>
      <c r="E53" s="11">
        <v>3.9023381885902002</v>
      </c>
      <c r="F53" s="11">
        <v>3.4536346345654998</v>
      </c>
      <c r="G53" s="11">
        <v>4.4820385522460002</v>
      </c>
      <c r="H53" s="11">
        <v>3.3255433905233001</v>
      </c>
      <c r="I53" s="11">
        <v>4.3361668666112996</v>
      </c>
      <c r="J53" s="11">
        <v>4.1101014641160996</v>
      </c>
      <c r="K53" s="11">
        <v>4.2154342606571999</v>
      </c>
      <c r="L53" s="11">
        <v>3.7050924087513</v>
      </c>
      <c r="M53" s="11">
        <v>3.744163272312</v>
      </c>
      <c r="N53" s="11">
        <v>5.0533550765708997</v>
      </c>
      <c r="O53" s="11">
        <v>4.5283015403137998</v>
      </c>
      <c r="P53" s="11">
        <v>4.3717112111113003</v>
      </c>
      <c r="Q53" s="11">
        <v>4.1023234055307425</v>
      </c>
    </row>
    <row r="54" spans="1:17" ht="18.75">
      <c r="A54" s="13"/>
      <c r="B54" s="13"/>
      <c r="C54" s="13"/>
      <c r="D54" s="10" t="s">
        <v>51</v>
      </c>
      <c r="E54" s="11">
        <v>4.2111828583279998</v>
      </c>
      <c r="F54" s="11">
        <v>3.8343528227546999</v>
      </c>
      <c r="G54" s="11">
        <v>2.9332218188822998</v>
      </c>
      <c r="H54" s="11">
        <v>3.7338921572613</v>
      </c>
      <c r="I54" s="11">
        <v>3.616113292963</v>
      </c>
      <c r="J54" s="11">
        <v>4.0510166140615</v>
      </c>
      <c r="K54" s="11">
        <v>3.8874993093996002</v>
      </c>
      <c r="L54" s="11">
        <v>2.9147991314179</v>
      </c>
      <c r="M54" s="11">
        <v>3.8732220056700002</v>
      </c>
      <c r="N54" s="11">
        <v>3.7778506875</v>
      </c>
      <c r="O54" s="11">
        <v>2.8044100322668002</v>
      </c>
      <c r="P54" s="11">
        <v>3.9112313018890998</v>
      </c>
      <c r="Q54" s="11">
        <v>3.629066002699517</v>
      </c>
    </row>
    <row r="55" spans="1:17" ht="18.75">
      <c r="A55" s="13"/>
      <c r="B55" s="13"/>
      <c r="C55" s="13"/>
      <c r="D55" s="10" t="s">
        <v>52</v>
      </c>
      <c r="E55" s="11">
        <v>2.3118312115532</v>
      </c>
      <c r="F55" s="11">
        <v>2.7247584428385001</v>
      </c>
      <c r="G55" s="11">
        <v>3.1888312033232</v>
      </c>
      <c r="H55" s="11">
        <v>2.3703325752782001</v>
      </c>
      <c r="I55" s="11">
        <v>2.3896383536918</v>
      </c>
      <c r="J55" s="11">
        <v>2.1109191410400001</v>
      </c>
      <c r="K55" s="11">
        <v>1.9022724182249</v>
      </c>
      <c r="L55" s="11">
        <v>1.9447494943775001</v>
      </c>
      <c r="M55" s="11">
        <v>2.2713220723470999</v>
      </c>
      <c r="N55" s="11">
        <v>2.6598493732990001</v>
      </c>
      <c r="O55" s="11">
        <v>3.0494432626334</v>
      </c>
      <c r="P55" s="11">
        <v>2.1880848097491001</v>
      </c>
      <c r="Q55" s="11">
        <v>2.4260026965296584</v>
      </c>
    </row>
    <row r="56" spans="1:17" ht="18.75">
      <c r="A56" s="13"/>
      <c r="B56" s="13"/>
      <c r="C56" s="13"/>
      <c r="D56" s="10" t="s">
        <v>53</v>
      </c>
      <c r="E56" s="11">
        <v>4.2536581388119998</v>
      </c>
      <c r="F56" s="11">
        <v>4.3222224332538</v>
      </c>
      <c r="G56" s="11">
        <v>5.0022481244041996</v>
      </c>
      <c r="H56" s="11">
        <v>3.3533703832272002</v>
      </c>
      <c r="I56" s="11">
        <v>3.3233966966664998</v>
      </c>
      <c r="J56" s="11">
        <v>4.2221218198843999</v>
      </c>
      <c r="K56" s="11">
        <v>4.2814202947817996</v>
      </c>
      <c r="L56" s="11">
        <v>3.1921758341039999</v>
      </c>
      <c r="M56" s="11">
        <v>4.5240711331229999</v>
      </c>
      <c r="N56" s="11">
        <v>3.9838877492373999</v>
      </c>
      <c r="O56" s="11">
        <v>3.9139569443633002</v>
      </c>
      <c r="P56" s="11">
        <v>4.2187449499112999</v>
      </c>
      <c r="Q56" s="11">
        <v>4.0492728751474081</v>
      </c>
    </row>
    <row r="57" spans="1:17" ht="18.75">
      <c r="A57" s="13"/>
      <c r="B57" s="13"/>
      <c r="C57" s="13"/>
      <c r="D57" s="10" t="s">
        <v>54</v>
      </c>
      <c r="E57" s="11">
        <v>3.6882531853531999</v>
      </c>
      <c r="F57" s="11">
        <v>3.6733333445435998</v>
      </c>
      <c r="G57" s="11">
        <v>3.4442333034632</v>
      </c>
      <c r="H57" s="11">
        <v>2.7231570151521001</v>
      </c>
      <c r="I57" s="11">
        <v>2.6985692819959999</v>
      </c>
      <c r="J57" s="11">
        <v>4.0461205176000004</v>
      </c>
      <c r="K57" s="11">
        <v>3.6720252476170998</v>
      </c>
      <c r="L57" s="11">
        <v>2.9744833499081</v>
      </c>
      <c r="M57" s="11">
        <v>4.0462430551209998</v>
      </c>
      <c r="N57" s="11">
        <v>3.5509656353757002</v>
      </c>
      <c r="O57" s="11">
        <v>2.8508250833030999</v>
      </c>
      <c r="P57" s="11">
        <v>3.2177315159580999</v>
      </c>
      <c r="Q57" s="11">
        <v>3.3821617112825995</v>
      </c>
    </row>
    <row r="58" spans="1:17">
      <c r="A58" s="13"/>
      <c r="B58" s="13"/>
      <c r="C58" s="13" t="s">
        <v>2</v>
      </c>
      <c r="D58" s="10" t="s">
        <v>8</v>
      </c>
      <c r="E58" s="11">
        <v>4.1309911292398001</v>
      </c>
      <c r="F58" s="11">
        <v>3.6544641464512999</v>
      </c>
      <c r="G58" s="11">
        <v>4.3239202284082001</v>
      </c>
      <c r="H58" s="11">
        <v>4.4070192102153998</v>
      </c>
      <c r="I58" s="11">
        <v>4.3169988698960999</v>
      </c>
      <c r="J58" s="11">
        <v>3.6468201841560002</v>
      </c>
      <c r="K58" s="11">
        <v>5.0644792752235999</v>
      </c>
      <c r="L58" s="11">
        <v>3.9498891997944998</v>
      </c>
      <c r="M58" s="11">
        <v>3.8420016478321002</v>
      </c>
      <c r="N58" s="11">
        <v>4.6637052585819996</v>
      </c>
      <c r="O58" s="11">
        <v>4.3986035620233004</v>
      </c>
      <c r="P58" s="11">
        <v>4.2378332688015998</v>
      </c>
      <c r="Q58" s="11">
        <v>4.2197271650519914</v>
      </c>
    </row>
    <row r="59" spans="1:17" ht="18.75">
      <c r="A59" s="13"/>
      <c r="B59" s="13"/>
      <c r="C59" s="13"/>
      <c r="D59" s="10" t="s">
        <v>51</v>
      </c>
      <c r="E59" s="11">
        <v>3.5281113281221002</v>
      </c>
      <c r="F59" s="11">
        <v>3.3447774444545</v>
      </c>
      <c r="G59" s="11">
        <v>3.2843182118283001</v>
      </c>
      <c r="H59" s="11">
        <v>4.0027025822172</v>
      </c>
      <c r="I59" s="11">
        <v>3.9434697589944001</v>
      </c>
      <c r="J59" s="11">
        <v>3.4458066668640002</v>
      </c>
      <c r="K59" s="11">
        <v>3.0102323044784001</v>
      </c>
      <c r="L59" s="11">
        <v>3.8093992720918002</v>
      </c>
      <c r="M59" s="11">
        <v>4.2645565764524997</v>
      </c>
      <c r="N59" s="11">
        <v>3.7082743724828</v>
      </c>
      <c r="O59" s="11">
        <v>3.6424010381141998</v>
      </c>
      <c r="P59" s="11">
        <v>2.7852110520817002</v>
      </c>
      <c r="Q59" s="11">
        <v>3.564105050681825</v>
      </c>
    </row>
    <row r="60" spans="1:17" ht="18.75">
      <c r="A60" s="13"/>
      <c r="B60" s="13"/>
      <c r="C60" s="13"/>
      <c r="D60" s="10" t="s">
        <v>52</v>
      </c>
      <c r="E60" s="11">
        <v>2.2526281011524998</v>
      </c>
      <c r="F60" s="11">
        <v>1.8822388222324999</v>
      </c>
      <c r="G60" s="11">
        <v>2.3481042110338</v>
      </c>
      <c r="H60" s="11">
        <v>2.3022278027288001</v>
      </c>
      <c r="I60" s="11">
        <v>3.4399341283198002</v>
      </c>
      <c r="J60" s="11">
        <v>1.6886460010851001</v>
      </c>
      <c r="K60" s="11">
        <v>2.4130809732049001</v>
      </c>
      <c r="L60" s="11">
        <v>1.9020832923722</v>
      </c>
      <c r="M60" s="11">
        <v>2.6502855372455998</v>
      </c>
      <c r="N60" s="11">
        <v>3.0182338844083998</v>
      </c>
      <c r="O60" s="11">
        <v>3.1460364462284001</v>
      </c>
      <c r="P60" s="11">
        <v>3.0057873155238002</v>
      </c>
      <c r="Q60" s="11">
        <v>2.5041072096279833</v>
      </c>
    </row>
    <row r="61" spans="1:17" ht="18.75">
      <c r="A61" s="13"/>
      <c r="B61" s="13"/>
      <c r="C61" s="13"/>
      <c r="D61" s="10" t="s">
        <v>53</v>
      </c>
      <c r="E61" s="11">
        <v>4.0586812662150002</v>
      </c>
      <c r="F61" s="11">
        <v>4.4334822584731999</v>
      </c>
      <c r="G61" s="11">
        <v>3.3363446643865999</v>
      </c>
      <c r="H61" s="11">
        <v>4.3255257728137</v>
      </c>
      <c r="I61" s="11">
        <v>4.1448994923489</v>
      </c>
      <c r="J61" s="11">
        <v>3.8106116855150001</v>
      </c>
      <c r="K61" s="11">
        <v>3.7137464612751998</v>
      </c>
      <c r="L61" s="11">
        <v>4.4749791739846998</v>
      </c>
      <c r="M61" s="11">
        <v>3.7437787660555002</v>
      </c>
      <c r="N61" s="11">
        <v>4.3717134811707004</v>
      </c>
      <c r="O61" s="11">
        <v>5.0513455250405004</v>
      </c>
      <c r="P61" s="11">
        <v>4.5731158885585002</v>
      </c>
      <c r="Q61" s="11">
        <v>4.1698520363197913</v>
      </c>
    </row>
    <row r="62" spans="1:17" ht="18.75">
      <c r="A62" s="13"/>
      <c r="B62" s="13"/>
      <c r="C62" s="13"/>
      <c r="D62" s="10" t="s">
        <v>54</v>
      </c>
      <c r="E62" s="11">
        <v>3.1200251282851998</v>
      </c>
      <c r="F62" s="11">
        <v>2.3446735436644</v>
      </c>
      <c r="G62" s="11">
        <v>3.2324004028319999</v>
      </c>
      <c r="H62" s="11">
        <v>3.3523320527162999</v>
      </c>
      <c r="I62" s="11">
        <v>3.3635398256352</v>
      </c>
      <c r="J62" s="11">
        <v>3.2151060416654</v>
      </c>
      <c r="K62" s="11">
        <v>3.3130457779319999</v>
      </c>
      <c r="L62" s="11">
        <v>2.9945908341040002</v>
      </c>
      <c r="M62" s="11">
        <v>2.7585505266444001</v>
      </c>
      <c r="N62" s="11">
        <v>3.0464766088182</v>
      </c>
      <c r="O62" s="11">
        <v>2.8638140836139998</v>
      </c>
      <c r="P62" s="11">
        <v>3.0372554661529998</v>
      </c>
      <c r="Q62" s="11">
        <v>3.0534841910053419</v>
      </c>
    </row>
    <row r="63" spans="1:17" ht="18.75">
      <c r="A63" s="14" t="s">
        <v>55</v>
      </c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</row>
  </sheetData>
  <mergeCells count="22">
    <mergeCell ref="C33:C37"/>
    <mergeCell ref="B1:B2"/>
    <mergeCell ref="A1:A62"/>
    <mergeCell ref="A63:Q63"/>
    <mergeCell ref="C38:C42"/>
    <mergeCell ref="C43:C47"/>
    <mergeCell ref="C48:C52"/>
    <mergeCell ref="C53:C57"/>
    <mergeCell ref="C58:C62"/>
    <mergeCell ref="B3:B22"/>
    <mergeCell ref="B23:B42"/>
    <mergeCell ref="B43:B62"/>
    <mergeCell ref="C8:C12"/>
    <mergeCell ref="C13:C17"/>
    <mergeCell ref="C18:C22"/>
    <mergeCell ref="C23:C27"/>
    <mergeCell ref="C28:C32"/>
    <mergeCell ref="C3:C7"/>
    <mergeCell ref="Q1:Q2"/>
    <mergeCell ref="E1:P1"/>
    <mergeCell ref="D1:D2"/>
    <mergeCell ref="C1:C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R66"/>
  <sheetViews>
    <sheetView tabSelected="1" topLeftCell="A34" zoomScale="85" zoomScaleNormal="85" workbookViewId="0">
      <selection sqref="A1:A65"/>
    </sheetView>
  </sheetViews>
  <sheetFormatPr defaultRowHeight="15.75"/>
  <cols>
    <col min="1" max="1" width="25" style="4" customWidth="1"/>
    <col min="2" max="3" width="9" style="4"/>
    <col min="4" max="4" width="11.7109375" style="4" customWidth="1"/>
    <col min="5" max="5" width="14.5703125" style="4" customWidth="1"/>
    <col min="6" max="6" width="11.85546875" style="4" customWidth="1"/>
    <col min="7" max="7" width="9" style="4"/>
    <col min="8" max="9" width="8" style="4" customWidth="1"/>
    <col min="10" max="10" width="12.140625" style="4" customWidth="1"/>
    <col min="11" max="14" width="8" style="4" customWidth="1"/>
    <col min="15" max="253" width="9" style="4"/>
    <col min="254" max="255" width="5.7109375" style="4" customWidth="1"/>
    <col min="256" max="256" width="9" style="4"/>
    <col min="257" max="267" width="8" style="4" customWidth="1"/>
    <col min="268" max="509" width="9" style="4"/>
    <col min="510" max="511" width="5.7109375" style="4" customWidth="1"/>
    <col min="512" max="512" width="9" style="4"/>
    <col min="513" max="523" width="8" style="4" customWidth="1"/>
    <col min="524" max="765" width="9" style="4"/>
    <col min="766" max="767" width="5.7109375" style="4" customWidth="1"/>
    <col min="768" max="768" width="9" style="4"/>
    <col min="769" max="779" width="8" style="4" customWidth="1"/>
    <col min="780" max="1021" width="9" style="4"/>
    <col min="1022" max="1023" width="5.7109375" style="4" customWidth="1"/>
    <col min="1024" max="1024" width="9" style="4"/>
    <col min="1025" max="1035" width="8" style="4" customWidth="1"/>
    <col min="1036" max="1277" width="9" style="4"/>
    <col min="1278" max="1279" width="5.7109375" style="4" customWidth="1"/>
    <col min="1280" max="1280" width="9" style="4"/>
    <col min="1281" max="1291" width="8" style="4" customWidth="1"/>
    <col min="1292" max="1533" width="9" style="4"/>
    <col min="1534" max="1535" width="5.7109375" style="4" customWidth="1"/>
    <col min="1536" max="1536" width="9" style="4"/>
    <col min="1537" max="1547" width="8" style="4" customWidth="1"/>
    <col min="1548" max="1789" width="9" style="4"/>
    <col min="1790" max="1791" width="5.7109375" style="4" customWidth="1"/>
    <col min="1792" max="1792" width="9" style="4"/>
    <col min="1793" max="1803" width="8" style="4" customWidth="1"/>
    <col min="1804" max="2045" width="9" style="4"/>
    <col min="2046" max="2047" width="5.7109375" style="4" customWidth="1"/>
    <col min="2048" max="2048" width="9" style="4"/>
    <col min="2049" max="2059" width="8" style="4" customWidth="1"/>
    <col min="2060" max="2301" width="9" style="4"/>
    <col min="2302" max="2303" width="5.7109375" style="4" customWidth="1"/>
    <col min="2304" max="2304" width="9" style="4"/>
    <col min="2305" max="2315" width="8" style="4" customWidth="1"/>
    <col min="2316" max="2557" width="9" style="4"/>
    <col min="2558" max="2559" width="5.7109375" style="4" customWidth="1"/>
    <col min="2560" max="2560" width="9" style="4"/>
    <col min="2561" max="2571" width="8" style="4" customWidth="1"/>
    <col min="2572" max="2813" width="9" style="4"/>
    <col min="2814" max="2815" width="5.7109375" style="4" customWidth="1"/>
    <col min="2816" max="2816" width="9" style="4"/>
    <col min="2817" max="2827" width="8" style="4" customWidth="1"/>
    <col min="2828" max="3069" width="9" style="4"/>
    <col min="3070" max="3071" width="5.7109375" style="4" customWidth="1"/>
    <col min="3072" max="3072" width="9" style="4"/>
    <col min="3073" max="3083" width="8" style="4" customWidth="1"/>
    <col min="3084" max="3325" width="9" style="4"/>
    <col min="3326" max="3327" width="5.7109375" style="4" customWidth="1"/>
    <col min="3328" max="3328" width="9" style="4"/>
    <col min="3329" max="3339" width="8" style="4" customWidth="1"/>
    <col min="3340" max="3581" width="9" style="4"/>
    <col min="3582" max="3583" width="5.7109375" style="4" customWidth="1"/>
    <col min="3584" max="3584" width="9" style="4"/>
    <col min="3585" max="3595" width="8" style="4" customWidth="1"/>
    <col min="3596" max="3837" width="9" style="4"/>
    <col min="3838" max="3839" width="5.7109375" style="4" customWidth="1"/>
    <col min="3840" max="3840" width="9" style="4"/>
    <col min="3841" max="3851" width="8" style="4" customWidth="1"/>
    <col min="3852" max="4093" width="9" style="4"/>
    <col min="4094" max="4095" width="5.7109375" style="4" customWidth="1"/>
    <col min="4096" max="4096" width="9" style="4"/>
    <col min="4097" max="4107" width="8" style="4" customWidth="1"/>
    <col min="4108" max="4349" width="9" style="4"/>
    <col min="4350" max="4351" width="5.7109375" style="4" customWidth="1"/>
    <col min="4352" max="4352" width="9" style="4"/>
    <col min="4353" max="4363" width="8" style="4" customWidth="1"/>
    <col min="4364" max="4605" width="9" style="4"/>
    <col min="4606" max="4607" width="5.7109375" style="4" customWidth="1"/>
    <col min="4608" max="4608" width="9" style="4"/>
    <col min="4609" max="4619" width="8" style="4" customWidth="1"/>
    <col min="4620" max="4861" width="9" style="4"/>
    <col min="4862" max="4863" width="5.7109375" style="4" customWidth="1"/>
    <col min="4864" max="4864" width="9" style="4"/>
    <col min="4865" max="4875" width="8" style="4" customWidth="1"/>
    <col min="4876" max="5117" width="9" style="4"/>
    <col min="5118" max="5119" width="5.7109375" style="4" customWidth="1"/>
    <col min="5120" max="5120" width="9" style="4"/>
    <col min="5121" max="5131" width="8" style="4" customWidth="1"/>
    <col min="5132" max="5373" width="9" style="4"/>
    <col min="5374" max="5375" width="5.7109375" style="4" customWidth="1"/>
    <col min="5376" max="5376" width="9" style="4"/>
    <col min="5377" max="5387" width="8" style="4" customWidth="1"/>
    <col min="5388" max="5629" width="9" style="4"/>
    <col min="5630" max="5631" width="5.7109375" style="4" customWidth="1"/>
    <col min="5632" max="5632" width="9" style="4"/>
    <col min="5633" max="5643" width="8" style="4" customWidth="1"/>
    <col min="5644" max="5885" width="9" style="4"/>
    <col min="5886" max="5887" width="5.7109375" style="4" customWidth="1"/>
    <col min="5888" max="5888" width="9" style="4"/>
    <col min="5889" max="5899" width="8" style="4" customWidth="1"/>
    <col min="5900" max="6141" width="9" style="4"/>
    <col min="6142" max="6143" width="5.7109375" style="4" customWidth="1"/>
    <col min="6144" max="6144" width="9" style="4"/>
    <col min="6145" max="6155" width="8" style="4" customWidth="1"/>
    <col min="6156" max="6397" width="9" style="4"/>
    <col min="6398" max="6399" width="5.7109375" style="4" customWidth="1"/>
    <col min="6400" max="6400" width="9" style="4"/>
    <col min="6401" max="6411" width="8" style="4" customWidth="1"/>
    <col min="6412" max="6653" width="9" style="4"/>
    <col min="6654" max="6655" width="5.7109375" style="4" customWidth="1"/>
    <col min="6656" max="6656" width="9" style="4"/>
    <col min="6657" max="6667" width="8" style="4" customWidth="1"/>
    <col min="6668" max="6909" width="9" style="4"/>
    <col min="6910" max="6911" width="5.7109375" style="4" customWidth="1"/>
    <col min="6912" max="6912" width="9" style="4"/>
    <col min="6913" max="6923" width="8" style="4" customWidth="1"/>
    <col min="6924" max="7165" width="9" style="4"/>
    <col min="7166" max="7167" width="5.7109375" style="4" customWidth="1"/>
    <col min="7168" max="7168" width="9" style="4"/>
    <col min="7169" max="7179" width="8" style="4" customWidth="1"/>
    <col min="7180" max="7421" width="9" style="4"/>
    <col min="7422" max="7423" width="5.7109375" style="4" customWidth="1"/>
    <col min="7424" max="7424" width="9" style="4"/>
    <col min="7425" max="7435" width="8" style="4" customWidth="1"/>
    <col min="7436" max="7677" width="9" style="4"/>
    <col min="7678" max="7679" width="5.7109375" style="4" customWidth="1"/>
    <col min="7680" max="7680" width="9" style="4"/>
    <col min="7681" max="7691" width="8" style="4" customWidth="1"/>
    <col min="7692" max="7933" width="9" style="4"/>
    <col min="7934" max="7935" width="5.7109375" style="4" customWidth="1"/>
    <col min="7936" max="7936" width="9" style="4"/>
    <col min="7937" max="7947" width="8" style="4" customWidth="1"/>
    <col min="7948" max="8189" width="9" style="4"/>
    <col min="8190" max="8191" width="5.7109375" style="4" customWidth="1"/>
    <col min="8192" max="8192" width="9" style="4"/>
    <col min="8193" max="8203" width="8" style="4" customWidth="1"/>
    <col min="8204" max="8445" width="9" style="4"/>
    <col min="8446" max="8447" width="5.7109375" style="4" customWidth="1"/>
    <col min="8448" max="8448" width="9" style="4"/>
    <col min="8449" max="8459" width="8" style="4" customWidth="1"/>
    <col min="8460" max="8701" width="9" style="4"/>
    <col min="8702" max="8703" width="5.7109375" style="4" customWidth="1"/>
    <col min="8704" max="8704" width="9" style="4"/>
    <col min="8705" max="8715" width="8" style="4" customWidth="1"/>
    <col min="8716" max="8957" width="9" style="4"/>
    <col min="8958" max="8959" width="5.7109375" style="4" customWidth="1"/>
    <col min="8960" max="8960" width="9" style="4"/>
    <col min="8961" max="8971" width="8" style="4" customWidth="1"/>
    <col min="8972" max="9213" width="9" style="4"/>
    <col min="9214" max="9215" width="5.7109375" style="4" customWidth="1"/>
    <col min="9216" max="9216" width="9" style="4"/>
    <col min="9217" max="9227" width="8" style="4" customWidth="1"/>
    <col min="9228" max="9469" width="9" style="4"/>
    <col min="9470" max="9471" width="5.7109375" style="4" customWidth="1"/>
    <col min="9472" max="9472" width="9" style="4"/>
    <col min="9473" max="9483" width="8" style="4" customWidth="1"/>
    <col min="9484" max="9725" width="9" style="4"/>
    <col min="9726" max="9727" width="5.7109375" style="4" customWidth="1"/>
    <col min="9728" max="9728" width="9" style="4"/>
    <col min="9729" max="9739" width="8" style="4" customWidth="1"/>
    <col min="9740" max="9981" width="9" style="4"/>
    <col min="9982" max="9983" width="5.7109375" style="4" customWidth="1"/>
    <col min="9984" max="9984" width="9" style="4"/>
    <col min="9985" max="9995" width="8" style="4" customWidth="1"/>
    <col min="9996" max="10237" width="9" style="4"/>
    <col min="10238" max="10239" width="5.7109375" style="4" customWidth="1"/>
    <col min="10240" max="10240" width="9" style="4"/>
    <col min="10241" max="10251" width="8" style="4" customWidth="1"/>
    <col min="10252" max="10493" width="9" style="4"/>
    <col min="10494" max="10495" width="5.7109375" style="4" customWidth="1"/>
    <col min="10496" max="10496" width="9" style="4"/>
    <col min="10497" max="10507" width="8" style="4" customWidth="1"/>
    <col min="10508" max="10749" width="9" style="4"/>
    <col min="10750" max="10751" width="5.7109375" style="4" customWidth="1"/>
    <col min="10752" max="10752" width="9" style="4"/>
    <col min="10753" max="10763" width="8" style="4" customWidth="1"/>
    <col min="10764" max="11005" width="9" style="4"/>
    <col min="11006" max="11007" width="5.7109375" style="4" customWidth="1"/>
    <col min="11008" max="11008" width="9" style="4"/>
    <col min="11009" max="11019" width="8" style="4" customWidth="1"/>
    <col min="11020" max="11261" width="9" style="4"/>
    <col min="11262" max="11263" width="5.7109375" style="4" customWidth="1"/>
    <col min="11264" max="11264" width="9" style="4"/>
    <col min="11265" max="11275" width="8" style="4" customWidth="1"/>
    <col min="11276" max="11517" width="9" style="4"/>
    <col min="11518" max="11519" width="5.7109375" style="4" customWidth="1"/>
    <col min="11520" max="11520" width="9" style="4"/>
    <col min="11521" max="11531" width="8" style="4" customWidth="1"/>
    <col min="11532" max="11773" width="9" style="4"/>
    <col min="11774" max="11775" width="5.7109375" style="4" customWidth="1"/>
    <col min="11776" max="11776" width="9" style="4"/>
    <col min="11777" max="11787" width="8" style="4" customWidth="1"/>
    <col min="11788" max="12029" width="9" style="4"/>
    <col min="12030" max="12031" width="5.7109375" style="4" customWidth="1"/>
    <col min="12032" max="12032" width="9" style="4"/>
    <col min="12033" max="12043" width="8" style="4" customWidth="1"/>
    <col min="12044" max="12285" width="9" style="4"/>
    <col min="12286" max="12287" width="5.7109375" style="4" customWidth="1"/>
    <col min="12288" max="12288" width="9" style="4"/>
    <col min="12289" max="12299" width="8" style="4" customWidth="1"/>
    <col min="12300" max="12541" width="9" style="4"/>
    <col min="12542" max="12543" width="5.7109375" style="4" customWidth="1"/>
    <col min="12544" max="12544" width="9" style="4"/>
    <col min="12545" max="12555" width="8" style="4" customWidth="1"/>
    <col min="12556" max="12797" width="9" style="4"/>
    <col min="12798" max="12799" width="5.7109375" style="4" customWidth="1"/>
    <col min="12800" max="12800" width="9" style="4"/>
    <col min="12801" max="12811" width="8" style="4" customWidth="1"/>
    <col min="12812" max="13053" width="9" style="4"/>
    <col min="13054" max="13055" width="5.7109375" style="4" customWidth="1"/>
    <col min="13056" max="13056" width="9" style="4"/>
    <col min="13057" max="13067" width="8" style="4" customWidth="1"/>
    <col min="13068" max="13309" width="9" style="4"/>
    <col min="13310" max="13311" width="5.7109375" style="4" customWidth="1"/>
    <col min="13312" max="13312" width="9" style="4"/>
    <col min="13313" max="13323" width="8" style="4" customWidth="1"/>
    <col min="13324" max="13565" width="9" style="4"/>
    <col min="13566" max="13567" width="5.7109375" style="4" customWidth="1"/>
    <col min="13568" max="13568" width="9" style="4"/>
    <col min="13569" max="13579" width="8" style="4" customWidth="1"/>
    <col min="13580" max="13821" width="9" style="4"/>
    <col min="13822" max="13823" width="5.7109375" style="4" customWidth="1"/>
    <col min="13824" max="13824" width="9" style="4"/>
    <col min="13825" max="13835" width="8" style="4" customWidth="1"/>
    <col min="13836" max="14077" width="9" style="4"/>
    <col min="14078" max="14079" width="5.7109375" style="4" customWidth="1"/>
    <col min="14080" max="14080" width="9" style="4"/>
    <col min="14081" max="14091" width="8" style="4" customWidth="1"/>
    <col min="14092" max="14333" width="9" style="4"/>
    <col min="14334" max="14335" width="5.7109375" style="4" customWidth="1"/>
    <col min="14336" max="14336" width="9" style="4"/>
    <col min="14337" max="14347" width="8" style="4" customWidth="1"/>
    <col min="14348" max="14589" width="9" style="4"/>
    <col min="14590" max="14591" width="5.7109375" style="4" customWidth="1"/>
    <col min="14592" max="14592" width="9" style="4"/>
    <col min="14593" max="14603" width="8" style="4" customWidth="1"/>
    <col min="14604" max="14845" width="9" style="4"/>
    <col min="14846" max="14847" width="5.7109375" style="4" customWidth="1"/>
    <col min="14848" max="14848" width="9" style="4"/>
    <col min="14849" max="14859" width="8" style="4" customWidth="1"/>
    <col min="14860" max="15101" width="9" style="4"/>
    <col min="15102" max="15103" width="5.7109375" style="4" customWidth="1"/>
    <col min="15104" max="15104" width="9" style="4"/>
    <col min="15105" max="15115" width="8" style="4" customWidth="1"/>
    <col min="15116" max="15357" width="9" style="4"/>
    <col min="15358" max="15359" width="5.7109375" style="4" customWidth="1"/>
    <col min="15360" max="15360" width="9" style="4"/>
    <col min="15361" max="15371" width="8" style="4" customWidth="1"/>
    <col min="15372" max="15613" width="9" style="4"/>
    <col min="15614" max="15615" width="5.7109375" style="4" customWidth="1"/>
    <col min="15616" max="15616" width="9" style="4"/>
    <col min="15617" max="15627" width="8" style="4" customWidth="1"/>
    <col min="15628" max="15869" width="9" style="4"/>
    <col min="15870" max="15871" width="5.7109375" style="4" customWidth="1"/>
    <col min="15872" max="15872" width="9" style="4"/>
    <col min="15873" max="15883" width="8" style="4" customWidth="1"/>
    <col min="15884" max="16125" width="9" style="4"/>
    <col min="16126" max="16127" width="5.7109375" style="4" customWidth="1"/>
    <col min="16128" max="16128" width="9" style="4"/>
    <col min="16129" max="16139" width="8" style="4" customWidth="1"/>
    <col min="16140" max="16384" width="9" style="4"/>
  </cols>
  <sheetData>
    <row r="1" spans="1:18">
      <c r="A1" s="20" t="s">
        <v>36</v>
      </c>
      <c r="B1" s="20" t="s">
        <v>35</v>
      </c>
      <c r="C1" s="20"/>
      <c r="D1" s="20"/>
      <c r="E1" s="3" t="s">
        <v>12</v>
      </c>
      <c r="F1" s="3" t="s">
        <v>13</v>
      </c>
      <c r="G1" s="20" t="s">
        <v>32</v>
      </c>
      <c r="H1" s="20"/>
      <c r="I1" s="20"/>
      <c r="J1" s="3" t="s">
        <v>31</v>
      </c>
    </row>
    <row r="2" spans="1:18">
      <c r="A2" s="20"/>
      <c r="B2" s="20" t="s">
        <v>30</v>
      </c>
      <c r="C2" s="20" t="s">
        <v>45</v>
      </c>
      <c r="D2" s="20"/>
      <c r="E2" s="20" t="s">
        <v>25</v>
      </c>
      <c r="F2" s="5" t="s">
        <v>26</v>
      </c>
      <c r="G2" s="6">
        <v>220.14</v>
      </c>
      <c r="H2" s="6">
        <v>221.72</v>
      </c>
      <c r="I2" s="6">
        <v>219.35</v>
      </c>
      <c r="J2" s="6">
        <f>AVERAGE(G2:I2)</f>
        <v>220.40333333333334</v>
      </c>
    </row>
    <row r="3" spans="1:18" ht="18.75">
      <c r="A3" s="20"/>
      <c r="B3" s="20"/>
      <c r="C3" s="20"/>
      <c r="D3" s="20"/>
      <c r="E3" s="20"/>
      <c r="F3" s="5" t="s">
        <v>48</v>
      </c>
      <c r="G3" s="6">
        <v>205.84</v>
      </c>
      <c r="H3" s="6">
        <v>207.71</v>
      </c>
      <c r="I3" s="6">
        <v>207.12</v>
      </c>
      <c r="J3" s="6">
        <f t="shared" ref="J3:J9" si="0">AVERAGE(G3:I3)</f>
        <v>206.89000000000001</v>
      </c>
    </row>
    <row r="4" spans="1:18">
      <c r="A4" s="20"/>
      <c r="B4" s="20"/>
      <c r="C4" s="20"/>
      <c r="D4" s="20"/>
      <c r="E4" s="20" t="s">
        <v>27</v>
      </c>
      <c r="F4" s="5" t="s">
        <v>26</v>
      </c>
      <c r="G4" s="6">
        <v>196</v>
      </c>
      <c r="H4" s="6">
        <v>198.13</v>
      </c>
      <c r="I4" s="6">
        <v>197.44</v>
      </c>
      <c r="J4" s="6">
        <f t="shared" si="0"/>
        <v>197.18999999999997</v>
      </c>
    </row>
    <row r="5" spans="1:18" ht="18.75">
      <c r="A5" s="20"/>
      <c r="B5" s="20"/>
      <c r="C5" s="20"/>
      <c r="D5" s="20"/>
      <c r="E5" s="20"/>
      <c r="F5" s="5" t="s">
        <v>48</v>
      </c>
      <c r="G5" s="6">
        <v>184</v>
      </c>
      <c r="H5" s="6">
        <v>183.35</v>
      </c>
      <c r="I5" s="6">
        <v>185.14</v>
      </c>
      <c r="J5" s="6">
        <f t="shared" si="0"/>
        <v>184.16333333333333</v>
      </c>
    </row>
    <row r="6" spans="1:18">
      <c r="A6" s="20"/>
      <c r="B6" s="20"/>
      <c r="C6" s="20"/>
      <c r="D6" s="20"/>
      <c r="E6" s="20" t="s">
        <v>28</v>
      </c>
      <c r="F6" s="5" t="s">
        <v>26</v>
      </c>
      <c r="G6" s="6">
        <v>196.13</v>
      </c>
      <c r="H6" s="6">
        <v>198.45</v>
      </c>
      <c r="I6" s="6">
        <v>199.79</v>
      </c>
      <c r="J6" s="6">
        <f t="shared" si="0"/>
        <v>198.12333333333333</v>
      </c>
    </row>
    <row r="7" spans="1:18" ht="18.75">
      <c r="A7" s="20"/>
      <c r="B7" s="20"/>
      <c r="C7" s="20"/>
      <c r="D7" s="20"/>
      <c r="E7" s="20"/>
      <c r="F7" s="5" t="s">
        <v>48</v>
      </c>
      <c r="G7" s="6">
        <v>191.06</v>
      </c>
      <c r="H7" s="6">
        <v>192.1</v>
      </c>
      <c r="I7" s="6">
        <v>189.1</v>
      </c>
      <c r="J7" s="6">
        <f t="shared" si="0"/>
        <v>190.75333333333333</v>
      </c>
    </row>
    <row r="8" spans="1:18">
      <c r="A8" s="20"/>
      <c r="B8" s="20"/>
      <c r="C8" s="20"/>
      <c r="D8" s="20"/>
      <c r="E8" s="20" t="s">
        <v>29</v>
      </c>
      <c r="F8" s="5" t="s">
        <v>26</v>
      </c>
      <c r="G8" s="6">
        <v>196.51</v>
      </c>
      <c r="H8" s="6">
        <v>198.46</v>
      </c>
      <c r="I8" s="6">
        <v>198.9</v>
      </c>
      <c r="J8" s="6">
        <f t="shared" si="0"/>
        <v>197.95666666666668</v>
      </c>
    </row>
    <row r="9" spans="1:18" ht="18.75">
      <c r="A9" s="20"/>
      <c r="B9" s="20"/>
      <c r="C9" s="20"/>
      <c r="D9" s="20"/>
      <c r="E9" s="20"/>
      <c r="F9" s="5" t="s">
        <v>48</v>
      </c>
      <c r="G9" s="6">
        <v>197.03</v>
      </c>
      <c r="H9" s="6">
        <v>199.21</v>
      </c>
      <c r="I9" s="6">
        <v>199.05</v>
      </c>
      <c r="J9" s="6">
        <f t="shared" si="0"/>
        <v>198.42999999999998</v>
      </c>
    </row>
    <row r="10" spans="1:18">
      <c r="A10" s="20"/>
      <c r="B10" s="20"/>
      <c r="C10" s="20" t="s">
        <v>38</v>
      </c>
      <c r="D10" s="20" t="s">
        <v>39</v>
      </c>
      <c r="E10" s="20" t="s">
        <v>25</v>
      </c>
      <c r="F10" s="5" t="s">
        <v>26</v>
      </c>
      <c r="G10" s="6">
        <v>15.81</v>
      </c>
      <c r="H10" s="6">
        <v>16.2</v>
      </c>
      <c r="I10" s="6">
        <v>16.95</v>
      </c>
      <c r="J10" s="6">
        <f>AVERAGE(G10:I10)</f>
        <v>16.319999999999997</v>
      </c>
      <c r="R10" s="7"/>
    </row>
    <row r="11" spans="1:18" ht="18.75">
      <c r="A11" s="20"/>
      <c r="B11" s="20"/>
      <c r="C11" s="20"/>
      <c r="D11" s="20"/>
      <c r="E11" s="20"/>
      <c r="F11" s="5" t="s">
        <v>48</v>
      </c>
      <c r="G11" s="6">
        <v>12.6</v>
      </c>
      <c r="H11" s="6">
        <v>14.4</v>
      </c>
      <c r="I11" s="6">
        <v>13.36</v>
      </c>
      <c r="J11" s="6">
        <f t="shared" ref="J11:J17" si="1">AVERAGE(G11:I11)</f>
        <v>13.453333333333333</v>
      </c>
      <c r="R11" s="7"/>
    </row>
    <row r="12" spans="1:18">
      <c r="A12" s="20"/>
      <c r="B12" s="20"/>
      <c r="C12" s="20"/>
      <c r="D12" s="20"/>
      <c r="E12" s="20" t="s">
        <v>27</v>
      </c>
      <c r="F12" s="5" t="s">
        <v>26</v>
      </c>
      <c r="G12" s="6">
        <v>15.22</v>
      </c>
      <c r="H12" s="6">
        <v>13.9</v>
      </c>
      <c r="I12" s="6">
        <v>13.75</v>
      </c>
      <c r="J12" s="6">
        <f t="shared" si="1"/>
        <v>14.290000000000001</v>
      </c>
      <c r="R12" s="7"/>
    </row>
    <row r="13" spans="1:18" ht="18.75">
      <c r="A13" s="20"/>
      <c r="B13" s="20"/>
      <c r="C13" s="20"/>
      <c r="D13" s="20"/>
      <c r="E13" s="20"/>
      <c r="F13" s="5" t="s">
        <v>48</v>
      </c>
      <c r="G13" s="6">
        <v>12.43</v>
      </c>
      <c r="H13" s="6">
        <v>12.11</v>
      </c>
      <c r="I13" s="6">
        <v>11.56</v>
      </c>
      <c r="J13" s="6">
        <f t="shared" si="1"/>
        <v>12.033333333333333</v>
      </c>
      <c r="R13" s="7"/>
    </row>
    <row r="14" spans="1:18">
      <c r="A14" s="20"/>
      <c r="B14" s="20"/>
      <c r="C14" s="20"/>
      <c r="D14" s="20"/>
      <c r="E14" s="20" t="s">
        <v>28</v>
      </c>
      <c r="F14" s="5" t="s">
        <v>26</v>
      </c>
      <c r="G14" s="6">
        <v>15.55</v>
      </c>
      <c r="H14" s="6">
        <v>14.67</v>
      </c>
      <c r="I14" s="6">
        <v>14.03</v>
      </c>
      <c r="J14" s="6">
        <f t="shared" si="1"/>
        <v>14.75</v>
      </c>
      <c r="R14" s="7"/>
    </row>
    <row r="15" spans="1:18" ht="18.75">
      <c r="A15" s="20"/>
      <c r="B15" s="20"/>
      <c r="C15" s="20"/>
      <c r="D15" s="20"/>
      <c r="E15" s="20"/>
      <c r="F15" s="5" t="s">
        <v>48</v>
      </c>
      <c r="G15" s="6">
        <v>13.27</v>
      </c>
      <c r="H15" s="6">
        <v>14.59</v>
      </c>
      <c r="I15" s="6">
        <v>13.44</v>
      </c>
      <c r="J15" s="6">
        <f t="shared" si="1"/>
        <v>13.766666666666666</v>
      </c>
      <c r="R15" s="7"/>
    </row>
    <row r="16" spans="1:18">
      <c r="A16" s="20"/>
      <c r="B16" s="20"/>
      <c r="C16" s="20"/>
      <c r="D16" s="20"/>
      <c r="E16" s="20" t="s">
        <v>29</v>
      </c>
      <c r="F16" s="5" t="s">
        <v>26</v>
      </c>
      <c r="G16" s="6">
        <v>15.42</v>
      </c>
      <c r="H16" s="6">
        <v>15.15</v>
      </c>
      <c r="I16" s="6">
        <v>14.98</v>
      </c>
      <c r="J16" s="6">
        <f t="shared" si="1"/>
        <v>15.183333333333332</v>
      </c>
      <c r="R16" s="7"/>
    </row>
    <row r="17" spans="1:18" ht="18.75">
      <c r="A17" s="20"/>
      <c r="B17" s="20"/>
      <c r="C17" s="20"/>
      <c r="D17" s="20"/>
      <c r="E17" s="20"/>
      <c r="F17" s="5" t="s">
        <v>48</v>
      </c>
      <c r="G17" s="6">
        <v>13.95</v>
      </c>
      <c r="H17" s="6">
        <v>13.36</v>
      </c>
      <c r="I17" s="6">
        <v>13.5</v>
      </c>
      <c r="J17" s="6">
        <f t="shared" si="1"/>
        <v>13.603333333333333</v>
      </c>
      <c r="R17" s="7"/>
    </row>
    <row r="18" spans="1:18">
      <c r="A18" s="20"/>
      <c r="B18" s="20"/>
      <c r="C18" s="20"/>
      <c r="D18" s="20" t="s">
        <v>40</v>
      </c>
      <c r="E18" s="20" t="s">
        <v>25</v>
      </c>
      <c r="F18" s="5" t="s">
        <v>26</v>
      </c>
      <c r="G18" s="6">
        <v>12.76</v>
      </c>
      <c r="H18" s="6">
        <v>11.35</v>
      </c>
      <c r="I18" s="6">
        <v>12.65</v>
      </c>
      <c r="J18" s="6">
        <f>AVERAGE(G18:I18)</f>
        <v>12.253333333333332</v>
      </c>
      <c r="N18" s="7"/>
      <c r="R18" s="7"/>
    </row>
    <row r="19" spans="1:18" ht="18.75">
      <c r="A19" s="20"/>
      <c r="B19" s="20"/>
      <c r="C19" s="20"/>
      <c r="D19" s="20"/>
      <c r="E19" s="20"/>
      <c r="F19" s="5" t="s">
        <v>48</v>
      </c>
      <c r="G19" s="6">
        <v>11.01</v>
      </c>
      <c r="H19" s="6">
        <v>10.48</v>
      </c>
      <c r="I19" s="6">
        <v>11.9</v>
      </c>
      <c r="J19" s="6">
        <f t="shared" ref="J19:J25" si="2">AVERAGE(G19:I19)</f>
        <v>11.13</v>
      </c>
      <c r="N19" s="7"/>
      <c r="R19" s="7"/>
    </row>
    <row r="20" spans="1:18">
      <c r="A20" s="20"/>
      <c r="B20" s="20"/>
      <c r="C20" s="20"/>
      <c r="D20" s="20"/>
      <c r="E20" s="20" t="s">
        <v>27</v>
      </c>
      <c r="F20" s="5" t="s">
        <v>26</v>
      </c>
      <c r="G20" s="6">
        <v>12.9</v>
      </c>
      <c r="H20" s="6">
        <v>13.22</v>
      </c>
      <c r="I20" s="6">
        <v>13</v>
      </c>
      <c r="J20" s="6">
        <f t="shared" si="2"/>
        <v>13.040000000000001</v>
      </c>
      <c r="N20" s="7"/>
      <c r="R20" s="7"/>
    </row>
    <row r="21" spans="1:18" ht="18.75">
      <c r="A21" s="20"/>
      <c r="B21" s="20"/>
      <c r="C21" s="20"/>
      <c r="D21" s="20"/>
      <c r="E21" s="20"/>
      <c r="F21" s="5" t="s">
        <v>48</v>
      </c>
      <c r="G21" s="6">
        <v>11</v>
      </c>
      <c r="H21" s="6">
        <v>10.15</v>
      </c>
      <c r="I21" s="6">
        <v>9.2200000000000006</v>
      </c>
      <c r="J21" s="6">
        <f t="shared" si="2"/>
        <v>10.123333333333333</v>
      </c>
      <c r="N21" s="7"/>
      <c r="R21" s="7"/>
    </row>
    <row r="22" spans="1:18">
      <c r="A22" s="20"/>
      <c r="B22" s="20"/>
      <c r="C22" s="20"/>
      <c r="D22" s="20"/>
      <c r="E22" s="20" t="s">
        <v>28</v>
      </c>
      <c r="F22" s="5" t="s">
        <v>26</v>
      </c>
      <c r="G22" s="6">
        <v>14.5</v>
      </c>
      <c r="H22" s="6">
        <v>13.85</v>
      </c>
      <c r="I22" s="6">
        <v>13.08</v>
      </c>
      <c r="J22" s="6">
        <f t="shared" si="2"/>
        <v>13.81</v>
      </c>
      <c r="N22" s="7"/>
      <c r="R22" s="7"/>
    </row>
    <row r="23" spans="1:18" ht="18.75">
      <c r="A23" s="20"/>
      <c r="B23" s="20"/>
      <c r="C23" s="20"/>
      <c r="D23" s="20"/>
      <c r="E23" s="20"/>
      <c r="F23" s="5" t="s">
        <v>48</v>
      </c>
      <c r="G23" s="6">
        <v>11.97</v>
      </c>
      <c r="H23" s="6">
        <v>12.7</v>
      </c>
      <c r="I23" s="6">
        <v>11.55</v>
      </c>
      <c r="J23" s="6">
        <f t="shared" si="2"/>
        <v>12.073333333333332</v>
      </c>
      <c r="N23" s="7"/>
      <c r="R23" s="7"/>
    </row>
    <row r="24" spans="1:18">
      <c r="A24" s="20"/>
      <c r="B24" s="20"/>
      <c r="C24" s="20"/>
      <c r="D24" s="20"/>
      <c r="E24" s="20" t="s">
        <v>29</v>
      </c>
      <c r="F24" s="5" t="s">
        <v>26</v>
      </c>
      <c r="G24" s="6">
        <v>14.62</v>
      </c>
      <c r="H24" s="6">
        <v>13.3</v>
      </c>
      <c r="I24" s="6">
        <v>13.85</v>
      </c>
      <c r="J24" s="6">
        <f t="shared" si="2"/>
        <v>13.923333333333334</v>
      </c>
      <c r="N24" s="7"/>
      <c r="R24" s="7"/>
    </row>
    <row r="25" spans="1:18" ht="18.75">
      <c r="A25" s="20"/>
      <c r="B25" s="20"/>
      <c r="C25" s="20"/>
      <c r="D25" s="20"/>
      <c r="E25" s="20"/>
      <c r="F25" s="5" t="s">
        <v>48</v>
      </c>
      <c r="G25" s="6">
        <v>13.1</v>
      </c>
      <c r="H25" s="6">
        <v>11.75</v>
      </c>
      <c r="I25" s="6">
        <v>12.8</v>
      </c>
      <c r="J25" s="6">
        <f t="shared" si="2"/>
        <v>12.550000000000002</v>
      </c>
      <c r="N25" s="7"/>
      <c r="R25" s="7"/>
    </row>
    <row r="26" spans="1:18">
      <c r="A26" s="20"/>
      <c r="B26" s="20"/>
      <c r="C26" s="20" t="s">
        <v>41</v>
      </c>
      <c r="D26" s="20" t="s">
        <v>44</v>
      </c>
      <c r="E26" s="20" t="s">
        <v>25</v>
      </c>
      <c r="F26" s="5" t="s">
        <v>26</v>
      </c>
      <c r="G26" s="6">
        <v>85.9</v>
      </c>
      <c r="H26" s="6">
        <v>87.38</v>
      </c>
      <c r="I26" s="6">
        <v>87.15</v>
      </c>
      <c r="J26" s="6">
        <f t="shared" ref="J26:J41" si="3">AVERAGE(G26:I26)</f>
        <v>86.81</v>
      </c>
      <c r="R26" s="7"/>
    </row>
    <row r="27" spans="1:18" ht="18.75">
      <c r="A27" s="20"/>
      <c r="B27" s="20"/>
      <c r="C27" s="20"/>
      <c r="D27" s="20"/>
      <c r="E27" s="20"/>
      <c r="F27" s="5" t="s">
        <v>48</v>
      </c>
      <c r="G27" s="6">
        <v>62.93</v>
      </c>
      <c r="H27" s="6">
        <v>61.7</v>
      </c>
      <c r="I27" s="6">
        <v>62.9</v>
      </c>
      <c r="J27" s="6">
        <f t="shared" si="3"/>
        <v>62.51</v>
      </c>
      <c r="R27" s="7"/>
    </row>
    <row r="28" spans="1:18">
      <c r="A28" s="20"/>
      <c r="B28" s="20"/>
      <c r="C28" s="20"/>
      <c r="D28" s="20"/>
      <c r="E28" s="20" t="s">
        <v>27</v>
      </c>
      <c r="F28" s="5" t="s">
        <v>26</v>
      </c>
      <c r="G28" s="6">
        <v>86.4</v>
      </c>
      <c r="H28" s="6">
        <v>86.17</v>
      </c>
      <c r="I28" s="6">
        <v>87.1</v>
      </c>
      <c r="J28" s="6">
        <f t="shared" si="3"/>
        <v>86.556666666666658</v>
      </c>
      <c r="R28" s="7"/>
    </row>
    <row r="29" spans="1:18" ht="18.75">
      <c r="A29" s="20"/>
      <c r="B29" s="20"/>
      <c r="C29" s="20"/>
      <c r="D29" s="20"/>
      <c r="E29" s="20"/>
      <c r="F29" s="5" t="s">
        <v>48</v>
      </c>
      <c r="G29" s="6">
        <v>50.27</v>
      </c>
      <c r="H29" s="6">
        <v>51.45</v>
      </c>
      <c r="I29" s="6">
        <v>50.37</v>
      </c>
      <c r="J29" s="6">
        <f t="shared" si="3"/>
        <v>50.696666666666665</v>
      </c>
      <c r="R29" s="7"/>
    </row>
    <row r="30" spans="1:18">
      <c r="A30" s="20"/>
      <c r="B30" s="20"/>
      <c r="C30" s="20"/>
      <c r="D30" s="20"/>
      <c r="E30" s="20" t="s">
        <v>28</v>
      </c>
      <c r="F30" s="5" t="s">
        <v>26</v>
      </c>
      <c r="G30" s="6">
        <v>87.45</v>
      </c>
      <c r="H30" s="6">
        <v>87.24</v>
      </c>
      <c r="I30" s="6">
        <v>89.7</v>
      </c>
      <c r="J30" s="6">
        <f t="shared" si="3"/>
        <v>88.13</v>
      </c>
      <c r="R30" s="7"/>
    </row>
    <row r="31" spans="1:18" ht="18.75">
      <c r="A31" s="20"/>
      <c r="B31" s="20"/>
      <c r="C31" s="20"/>
      <c r="D31" s="20"/>
      <c r="E31" s="20"/>
      <c r="F31" s="5" t="s">
        <v>48</v>
      </c>
      <c r="G31" s="6">
        <v>80.06</v>
      </c>
      <c r="H31" s="6">
        <v>81.72</v>
      </c>
      <c r="I31" s="6">
        <v>81.400000000000006</v>
      </c>
      <c r="J31" s="6">
        <f t="shared" si="3"/>
        <v>81.06</v>
      </c>
      <c r="R31" s="7"/>
    </row>
    <row r="32" spans="1:18">
      <c r="A32" s="20"/>
      <c r="B32" s="20"/>
      <c r="C32" s="20"/>
      <c r="D32" s="20"/>
      <c r="E32" s="20" t="s">
        <v>29</v>
      </c>
      <c r="F32" s="5" t="s">
        <v>26</v>
      </c>
      <c r="G32" s="6">
        <v>86.87</v>
      </c>
      <c r="H32" s="6">
        <v>85.77</v>
      </c>
      <c r="I32" s="6">
        <v>86.17</v>
      </c>
      <c r="J32" s="6">
        <f t="shared" si="3"/>
        <v>86.27</v>
      </c>
      <c r="R32" s="7"/>
    </row>
    <row r="33" spans="1:18" ht="18.75">
      <c r="A33" s="20"/>
      <c r="B33" s="20"/>
      <c r="C33" s="20"/>
      <c r="D33" s="20"/>
      <c r="E33" s="20"/>
      <c r="F33" s="5" t="s">
        <v>48</v>
      </c>
      <c r="G33" s="6">
        <v>70.63</v>
      </c>
      <c r="H33" s="6">
        <v>72.02</v>
      </c>
      <c r="I33" s="6">
        <v>70.099999999999994</v>
      </c>
      <c r="J33" s="6">
        <f t="shared" si="3"/>
        <v>70.916666666666657</v>
      </c>
      <c r="R33" s="7"/>
    </row>
    <row r="34" spans="1:18">
      <c r="A34" s="20"/>
      <c r="B34" s="20"/>
      <c r="C34" s="20"/>
      <c r="D34" s="20" t="s">
        <v>42</v>
      </c>
      <c r="E34" s="20" t="s">
        <v>25</v>
      </c>
      <c r="F34" s="5" t="s">
        <v>26</v>
      </c>
      <c r="G34" s="6">
        <v>105.4</v>
      </c>
      <c r="H34" s="6">
        <v>106.67</v>
      </c>
      <c r="I34" s="6">
        <v>106.87</v>
      </c>
      <c r="J34" s="6">
        <f t="shared" si="3"/>
        <v>106.31333333333333</v>
      </c>
      <c r="N34" s="7"/>
      <c r="R34" s="7"/>
    </row>
    <row r="35" spans="1:18" ht="18.75">
      <c r="A35" s="20"/>
      <c r="B35" s="20"/>
      <c r="C35" s="20"/>
      <c r="D35" s="20"/>
      <c r="E35" s="20"/>
      <c r="F35" s="5" t="s">
        <v>48</v>
      </c>
      <c r="G35" s="6">
        <v>113.35</v>
      </c>
      <c r="H35" s="6">
        <v>111.9</v>
      </c>
      <c r="I35" s="6">
        <v>113.34</v>
      </c>
      <c r="J35" s="6">
        <f t="shared" si="3"/>
        <v>112.86333333333334</v>
      </c>
      <c r="N35" s="7"/>
      <c r="R35" s="7"/>
    </row>
    <row r="36" spans="1:18">
      <c r="A36" s="20"/>
      <c r="B36" s="20"/>
      <c r="C36" s="20"/>
      <c r="D36" s="20"/>
      <c r="E36" s="20" t="s">
        <v>27</v>
      </c>
      <c r="F36" s="5" t="s">
        <v>26</v>
      </c>
      <c r="G36" s="6">
        <v>105</v>
      </c>
      <c r="H36" s="6">
        <v>105.34</v>
      </c>
      <c r="I36" s="6">
        <v>106.15</v>
      </c>
      <c r="J36" s="6">
        <f t="shared" si="3"/>
        <v>105.49666666666667</v>
      </c>
      <c r="N36" s="7"/>
      <c r="R36" s="7"/>
    </row>
    <row r="37" spans="1:18" ht="18.75">
      <c r="A37" s="20"/>
      <c r="B37" s="20"/>
      <c r="C37" s="20"/>
      <c r="D37" s="20"/>
      <c r="E37" s="20"/>
      <c r="F37" s="5" t="s">
        <v>48</v>
      </c>
      <c r="G37" s="6">
        <v>116.9</v>
      </c>
      <c r="H37" s="6">
        <v>116</v>
      </c>
      <c r="I37" s="6">
        <v>117.48</v>
      </c>
      <c r="J37" s="6">
        <f t="shared" si="3"/>
        <v>116.79333333333334</v>
      </c>
      <c r="N37" s="7"/>
      <c r="R37" s="7"/>
    </row>
    <row r="38" spans="1:18">
      <c r="A38" s="20"/>
      <c r="B38" s="20"/>
      <c r="C38" s="20"/>
      <c r="D38" s="20"/>
      <c r="E38" s="20" t="s">
        <v>28</v>
      </c>
      <c r="F38" s="5" t="s">
        <v>26</v>
      </c>
      <c r="G38" s="6">
        <v>106.95</v>
      </c>
      <c r="H38" s="6">
        <v>105.27</v>
      </c>
      <c r="I38" s="6">
        <v>106.54</v>
      </c>
      <c r="J38" s="6">
        <f t="shared" si="3"/>
        <v>106.25333333333333</v>
      </c>
      <c r="N38" s="7"/>
      <c r="R38" s="7"/>
    </row>
    <row r="39" spans="1:18" ht="18.75">
      <c r="A39" s="20"/>
      <c r="B39" s="20"/>
      <c r="C39" s="20"/>
      <c r="D39" s="20"/>
      <c r="E39" s="20"/>
      <c r="F39" s="5" t="s">
        <v>48</v>
      </c>
      <c r="G39" s="6">
        <v>109.93</v>
      </c>
      <c r="H39" s="6">
        <v>108.82</v>
      </c>
      <c r="I39" s="6">
        <v>107.95</v>
      </c>
      <c r="J39" s="6">
        <f t="shared" si="3"/>
        <v>108.89999999999999</v>
      </c>
      <c r="N39" s="7"/>
      <c r="R39" s="7"/>
    </row>
    <row r="40" spans="1:18">
      <c r="A40" s="20"/>
      <c r="B40" s="20"/>
      <c r="C40" s="20"/>
      <c r="D40" s="20"/>
      <c r="E40" s="20" t="s">
        <v>29</v>
      </c>
      <c r="F40" s="5" t="s">
        <v>26</v>
      </c>
      <c r="G40" s="6">
        <v>107</v>
      </c>
      <c r="H40" s="6">
        <v>105.89</v>
      </c>
      <c r="I40" s="6">
        <v>104.93</v>
      </c>
      <c r="J40" s="6">
        <f t="shared" si="3"/>
        <v>105.94</v>
      </c>
      <c r="N40" s="7"/>
      <c r="R40" s="7"/>
    </row>
    <row r="41" spans="1:18" ht="18.75">
      <c r="A41" s="20"/>
      <c r="B41" s="20"/>
      <c r="C41" s="20"/>
      <c r="D41" s="20"/>
      <c r="E41" s="20"/>
      <c r="F41" s="5" t="s">
        <v>48</v>
      </c>
      <c r="G41" s="6">
        <v>109.8</v>
      </c>
      <c r="H41" s="6">
        <v>109.2</v>
      </c>
      <c r="I41" s="6">
        <v>108.25</v>
      </c>
      <c r="J41" s="6">
        <f t="shared" si="3"/>
        <v>109.08333333333333</v>
      </c>
      <c r="N41" s="7"/>
      <c r="R41" s="7"/>
    </row>
    <row r="42" spans="1:18">
      <c r="A42" s="20"/>
      <c r="B42" s="20" t="s">
        <v>37</v>
      </c>
      <c r="C42" s="20" t="s">
        <v>43</v>
      </c>
      <c r="D42" s="20"/>
      <c r="E42" s="20" t="s">
        <v>25</v>
      </c>
      <c r="F42" s="5" t="s">
        <v>26</v>
      </c>
      <c r="G42" s="6">
        <f t="shared" ref="G42:I49" si="4">G26/G34</f>
        <v>0.8149905123339658</v>
      </c>
      <c r="H42" s="6">
        <f t="shared" si="4"/>
        <v>0.81916190119058774</v>
      </c>
      <c r="I42" s="6">
        <f t="shared" si="4"/>
        <v>0.81547674745017318</v>
      </c>
      <c r="J42" s="6">
        <f>ROUND(AVERAGE(G42:I42),2)</f>
        <v>0.82</v>
      </c>
    </row>
    <row r="43" spans="1:18" ht="18.75">
      <c r="A43" s="20"/>
      <c r="B43" s="20"/>
      <c r="C43" s="20"/>
      <c r="D43" s="20"/>
      <c r="E43" s="20"/>
      <c r="F43" s="5" t="s">
        <v>48</v>
      </c>
      <c r="G43" s="6">
        <f t="shared" si="4"/>
        <v>0.55518306131451256</v>
      </c>
      <c r="H43" s="6">
        <f t="shared" si="4"/>
        <v>0.55138516532618409</v>
      </c>
      <c r="I43" s="6">
        <f t="shared" si="4"/>
        <v>0.55496735486147875</v>
      </c>
      <c r="J43" s="6">
        <f t="shared" ref="J43:J49" si="5">ROUND(AVERAGE(G43:I43),2)</f>
        <v>0.55000000000000004</v>
      </c>
    </row>
    <row r="44" spans="1:18">
      <c r="A44" s="20"/>
      <c r="B44" s="20"/>
      <c r="C44" s="20"/>
      <c r="D44" s="20"/>
      <c r="E44" s="20" t="s">
        <v>27</v>
      </c>
      <c r="F44" s="5" t="s">
        <v>26</v>
      </c>
      <c r="G44" s="6">
        <f t="shared" si="4"/>
        <v>0.82285714285714295</v>
      </c>
      <c r="H44" s="6">
        <f t="shared" si="4"/>
        <v>0.81801784697171065</v>
      </c>
      <c r="I44" s="6">
        <f t="shared" si="4"/>
        <v>0.82053697597739039</v>
      </c>
      <c r="J44" s="6">
        <f t="shared" si="5"/>
        <v>0.82</v>
      </c>
    </row>
    <row r="45" spans="1:18" ht="18.75">
      <c r="A45" s="20"/>
      <c r="B45" s="20"/>
      <c r="C45" s="20"/>
      <c r="D45" s="20"/>
      <c r="E45" s="20"/>
      <c r="F45" s="5" t="s">
        <v>48</v>
      </c>
      <c r="G45" s="6">
        <f t="shared" si="4"/>
        <v>0.43002566295979472</v>
      </c>
      <c r="H45" s="6">
        <f t="shared" si="4"/>
        <v>0.44353448275862073</v>
      </c>
      <c r="I45" s="6">
        <f t="shared" si="4"/>
        <v>0.42875383043922366</v>
      </c>
      <c r="J45" s="6">
        <f t="shared" si="5"/>
        <v>0.43</v>
      </c>
    </row>
    <row r="46" spans="1:18">
      <c r="A46" s="20"/>
      <c r="B46" s="20"/>
      <c r="C46" s="20"/>
      <c r="D46" s="20"/>
      <c r="E46" s="20" t="s">
        <v>28</v>
      </c>
      <c r="F46" s="5" t="s">
        <v>26</v>
      </c>
      <c r="G46" s="6">
        <f t="shared" si="4"/>
        <v>0.81767180925666194</v>
      </c>
      <c r="H46" s="6">
        <f t="shared" si="4"/>
        <v>0.82872613280136787</v>
      </c>
      <c r="I46" s="6">
        <f t="shared" si="4"/>
        <v>0.84193730054439642</v>
      </c>
      <c r="J46" s="6">
        <f t="shared" si="5"/>
        <v>0.83</v>
      </c>
    </row>
    <row r="47" spans="1:18" ht="18.75">
      <c r="A47" s="20"/>
      <c r="B47" s="20"/>
      <c r="C47" s="20"/>
      <c r="D47" s="20"/>
      <c r="E47" s="20"/>
      <c r="F47" s="5" t="s">
        <v>48</v>
      </c>
      <c r="G47" s="6">
        <f t="shared" si="4"/>
        <v>0.72828163376694255</v>
      </c>
      <c r="H47" s="6">
        <f t="shared" si="4"/>
        <v>0.75096489615879436</v>
      </c>
      <c r="I47" s="6">
        <f t="shared" si="4"/>
        <v>0.75405280222325155</v>
      </c>
      <c r="J47" s="6">
        <f t="shared" si="5"/>
        <v>0.74</v>
      </c>
    </row>
    <row r="48" spans="1:18">
      <c r="A48" s="20"/>
      <c r="B48" s="20"/>
      <c r="C48" s="20"/>
      <c r="D48" s="20"/>
      <c r="E48" s="20" t="s">
        <v>29</v>
      </c>
      <c r="F48" s="5" t="s">
        <v>26</v>
      </c>
      <c r="G48" s="6">
        <f t="shared" si="4"/>
        <v>0.81186915887850475</v>
      </c>
      <c r="H48" s="6">
        <f t="shared" si="4"/>
        <v>0.80999150061384451</v>
      </c>
      <c r="I48" s="6">
        <f t="shared" si="4"/>
        <v>0.82121414276184124</v>
      </c>
      <c r="J48" s="6">
        <f t="shared" si="5"/>
        <v>0.81</v>
      </c>
    </row>
    <row r="49" spans="1:10" ht="18.75">
      <c r="A49" s="20"/>
      <c r="B49" s="20"/>
      <c r="C49" s="20"/>
      <c r="D49" s="20"/>
      <c r="E49" s="20"/>
      <c r="F49" s="5" t="s">
        <v>48</v>
      </c>
      <c r="G49" s="6">
        <f t="shared" si="4"/>
        <v>0.64326047358834237</v>
      </c>
      <c r="H49" s="6">
        <f t="shared" si="4"/>
        <v>0.65952380952380951</v>
      </c>
      <c r="I49" s="6">
        <f t="shared" si="4"/>
        <v>0.64757505773672053</v>
      </c>
      <c r="J49" s="6">
        <f t="shared" si="5"/>
        <v>0.65</v>
      </c>
    </row>
    <row r="50" spans="1:10">
      <c r="A50" s="20"/>
      <c r="B50" s="20"/>
      <c r="C50" s="20" t="s">
        <v>46</v>
      </c>
      <c r="D50" s="20"/>
      <c r="E50" s="20" t="s">
        <v>25</v>
      </c>
      <c r="F50" s="5" t="s">
        <v>26</v>
      </c>
      <c r="G50" s="6">
        <f t="shared" ref="G50:I57" si="6">G26/G2</f>
        <v>0.39020623239756524</v>
      </c>
      <c r="H50" s="6">
        <f t="shared" si="6"/>
        <v>0.39410066750856937</v>
      </c>
      <c r="I50" s="6">
        <f t="shared" si="6"/>
        <v>0.39731023478459088</v>
      </c>
      <c r="J50" s="6">
        <f>ROUND(AVERAGE(G50:I50),2)</f>
        <v>0.39</v>
      </c>
    </row>
    <row r="51" spans="1:10" ht="18.75">
      <c r="A51" s="20"/>
      <c r="B51" s="20"/>
      <c r="C51" s="20"/>
      <c r="D51" s="20"/>
      <c r="E51" s="20"/>
      <c r="F51" s="5" t="s">
        <v>48</v>
      </c>
      <c r="G51" s="6">
        <f t="shared" si="6"/>
        <v>0.30572289156626503</v>
      </c>
      <c r="H51" s="6">
        <f t="shared" si="6"/>
        <v>0.29704876991959944</v>
      </c>
      <c r="I51" s="6">
        <f t="shared" si="6"/>
        <v>0.30368868288914636</v>
      </c>
      <c r="J51" s="6">
        <f t="shared" ref="J51:J57" si="7">ROUND(AVERAGE(G51:I51),2)</f>
        <v>0.3</v>
      </c>
    </row>
    <row r="52" spans="1:10">
      <c r="A52" s="20"/>
      <c r="B52" s="20"/>
      <c r="C52" s="20"/>
      <c r="D52" s="20"/>
      <c r="E52" s="20" t="s">
        <v>27</v>
      </c>
      <c r="F52" s="5" t="s">
        <v>26</v>
      </c>
      <c r="G52" s="6">
        <f t="shared" si="6"/>
        <v>0.44081632653061226</v>
      </c>
      <c r="H52" s="6">
        <f t="shared" si="6"/>
        <v>0.43491646898500985</v>
      </c>
      <c r="I52" s="6">
        <f t="shared" si="6"/>
        <v>0.44114667747163694</v>
      </c>
      <c r="J52" s="6">
        <f t="shared" si="7"/>
        <v>0.44</v>
      </c>
    </row>
    <row r="53" spans="1:10" ht="18.75">
      <c r="A53" s="20"/>
      <c r="B53" s="20"/>
      <c r="C53" s="20"/>
      <c r="D53" s="20"/>
      <c r="E53" s="20"/>
      <c r="F53" s="5" t="s">
        <v>48</v>
      </c>
      <c r="G53" s="6">
        <f t="shared" si="6"/>
        <v>0.27320652173913046</v>
      </c>
      <c r="H53" s="6">
        <f t="shared" si="6"/>
        <v>0.28061085355876741</v>
      </c>
      <c r="I53" s="6">
        <f t="shared" si="6"/>
        <v>0.27206438370962516</v>
      </c>
      <c r="J53" s="6">
        <f t="shared" si="7"/>
        <v>0.28000000000000003</v>
      </c>
    </row>
    <row r="54" spans="1:10">
      <c r="A54" s="20"/>
      <c r="B54" s="20"/>
      <c r="C54" s="20"/>
      <c r="D54" s="20"/>
      <c r="E54" s="20" t="s">
        <v>28</v>
      </c>
      <c r="F54" s="5" t="s">
        <v>26</v>
      </c>
      <c r="G54" s="6">
        <f t="shared" si="6"/>
        <v>0.44587773415591703</v>
      </c>
      <c r="H54" s="6">
        <f t="shared" si="6"/>
        <v>0.43960695389266818</v>
      </c>
      <c r="I54" s="6">
        <f t="shared" si="6"/>
        <v>0.44897141999099055</v>
      </c>
      <c r="J54" s="6">
        <f t="shared" si="7"/>
        <v>0.44</v>
      </c>
    </row>
    <row r="55" spans="1:10" ht="18.75">
      <c r="A55" s="20"/>
      <c r="B55" s="20"/>
      <c r="C55" s="20"/>
      <c r="D55" s="20"/>
      <c r="E55" s="20"/>
      <c r="F55" s="5" t="s">
        <v>48</v>
      </c>
      <c r="G55" s="6">
        <f t="shared" si="6"/>
        <v>0.41903067099340524</v>
      </c>
      <c r="H55" s="6">
        <f t="shared" si="6"/>
        <v>0.42540343571056743</v>
      </c>
      <c r="I55" s="6">
        <f t="shared" si="6"/>
        <v>0.43046007403490222</v>
      </c>
      <c r="J55" s="6">
        <f t="shared" si="7"/>
        <v>0.42</v>
      </c>
    </row>
    <row r="56" spans="1:10">
      <c r="A56" s="20"/>
      <c r="B56" s="20"/>
      <c r="C56" s="20"/>
      <c r="D56" s="20"/>
      <c r="E56" s="20" t="s">
        <v>29</v>
      </c>
      <c r="F56" s="5" t="s">
        <v>26</v>
      </c>
      <c r="G56" s="6">
        <f t="shared" si="6"/>
        <v>0.44206401709836651</v>
      </c>
      <c r="H56" s="6">
        <f t="shared" si="6"/>
        <v>0.43217776881991332</v>
      </c>
      <c r="I56" s="6">
        <f t="shared" si="6"/>
        <v>0.43323278029160384</v>
      </c>
      <c r="J56" s="6">
        <f t="shared" si="7"/>
        <v>0.44</v>
      </c>
    </row>
    <row r="57" spans="1:10" ht="18.75">
      <c r="A57" s="20"/>
      <c r="B57" s="20"/>
      <c r="C57" s="20"/>
      <c r="D57" s="20"/>
      <c r="E57" s="20"/>
      <c r="F57" s="5" t="s">
        <v>48</v>
      </c>
      <c r="G57" s="6">
        <f t="shared" si="6"/>
        <v>0.35847332893467998</v>
      </c>
      <c r="H57" s="6">
        <f t="shared" si="6"/>
        <v>0.36152803574117764</v>
      </c>
      <c r="I57" s="6">
        <f t="shared" si="6"/>
        <v>0.35217282089927149</v>
      </c>
      <c r="J57" s="6">
        <f t="shared" si="7"/>
        <v>0.36</v>
      </c>
    </row>
    <row r="58" spans="1:10">
      <c r="A58" s="20"/>
      <c r="B58" s="20"/>
      <c r="C58" s="20" t="s">
        <v>47</v>
      </c>
      <c r="D58" s="20"/>
      <c r="E58" s="20" t="s">
        <v>25</v>
      </c>
      <c r="F58" s="5" t="s">
        <v>26</v>
      </c>
      <c r="G58" s="6">
        <f t="shared" ref="G58:I65" si="8">G34/G2</f>
        <v>0.47878622694648865</v>
      </c>
      <c r="H58" s="6">
        <f t="shared" si="8"/>
        <v>0.48110229117806241</v>
      </c>
      <c r="I58" s="6">
        <f t="shared" si="8"/>
        <v>0.48721221791657171</v>
      </c>
      <c r="J58" s="6">
        <f>ROUND(AVERAGE(G58:I58),2)</f>
        <v>0.48</v>
      </c>
    </row>
    <row r="59" spans="1:10" ht="18.75">
      <c r="A59" s="20"/>
      <c r="B59" s="20"/>
      <c r="C59" s="20"/>
      <c r="D59" s="20"/>
      <c r="E59" s="20"/>
      <c r="F59" s="5" t="s">
        <v>48</v>
      </c>
      <c r="G59" s="6">
        <f t="shared" si="8"/>
        <v>0.55067042363000385</v>
      </c>
      <c r="H59" s="6">
        <f t="shared" si="8"/>
        <v>0.53873188580232056</v>
      </c>
      <c r="I59" s="6">
        <f t="shared" si="8"/>
        <v>0.54721900347624564</v>
      </c>
      <c r="J59" s="6">
        <f t="shared" ref="J59:J65" si="9">ROUND(AVERAGE(G59:I59),2)</f>
        <v>0.55000000000000004</v>
      </c>
    </row>
    <row r="60" spans="1:10">
      <c r="A60" s="20"/>
      <c r="B60" s="20"/>
      <c r="C60" s="20"/>
      <c r="D60" s="20"/>
      <c r="E60" s="20" t="s">
        <v>27</v>
      </c>
      <c r="F60" s="5" t="s">
        <v>26</v>
      </c>
      <c r="G60" s="6">
        <f t="shared" si="8"/>
        <v>0.5357142857142857</v>
      </c>
      <c r="H60" s="6">
        <f t="shared" si="8"/>
        <v>0.53167112501892699</v>
      </c>
      <c r="I60" s="6">
        <f t="shared" si="8"/>
        <v>0.53763168557536467</v>
      </c>
      <c r="J60" s="6">
        <f t="shared" si="9"/>
        <v>0.54</v>
      </c>
    </row>
    <row r="61" spans="1:10" ht="18.75">
      <c r="A61" s="20"/>
      <c r="B61" s="20"/>
      <c r="C61" s="20"/>
      <c r="D61" s="20"/>
      <c r="E61" s="20"/>
      <c r="F61" s="5" t="s">
        <v>48</v>
      </c>
      <c r="G61" s="6">
        <f t="shared" si="8"/>
        <v>0.63532608695652182</v>
      </c>
      <c r="H61" s="6">
        <f t="shared" si="8"/>
        <v>0.63266975729479136</v>
      </c>
      <c r="I61" s="6">
        <f t="shared" si="8"/>
        <v>0.63454682942638008</v>
      </c>
      <c r="J61" s="6">
        <f t="shared" si="9"/>
        <v>0.63</v>
      </c>
    </row>
    <row r="62" spans="1:10">
      <c r="A62" s="20"/>
      <c r="B62" s="20"/>
      <c r="C62" s="20"/>
      <c r="D62" s="20"/>
      <c r="E62" s="20" t="s">
        <v>28</v>
      </c>
      <c r="F62" s="5" t="s">
        <v>26</v>
      </c>
      <c r="G62" s="6">
        <f t="shared" si="8"/>
        <v>0.54530158568296538</v>
      </c>
      <c r="H62" s="6">
        <f t="shared" si="8"/>
        <v>0.53046107331821624</v>
      </c>
      <c r="I62" s="6">
        <f t="shared" si="8"/>
        <v>0.5332599229190651</v>
      </c>
      <c r="J62" s="6">
        <f t="shared" si="9"/>
        <v>0.54</v>
      </c>
    </row>
    <row r="63" spans="1:10" ht="18.75">
      <c r="A63" s="20"/>
      <c r="B63" s="20"/>
      <c r="C63" s="20"/>
      <c r="D63" s="20"/>
      <c r="E63" s="20"/>
      <c r="F63" s="5" t="s">
        <v>48</v>
      </c>
      <c r="G63" s="6">
        <f t="shared" si="8"/>
        <v>0.57536899403328801</v>
      </c>
      <c r="H63" s="6">
        <f t="shared" si="8"/>
        <v>0.56647579385736591</v>
      </c>
      <c r="I63" s="6">
        <f t="shared" si="8"/>
        <v>0.57086197778952941</v>
      </c>
      <c r="J63" s="6">
        <f t="shared" si="9"/>
        <v>0.56999999999999995</v>
      </c>
    </row>
    <row r="64" spans="1:10">
      <c r="A64" s="20"/>
      <c r="B64" s="20"/>
      <c r="C64" s="20"/>
      <c r="D64" s="20"/>
      <c r="E64" s="20" t="s">
        <v>29</v>
      </c>
      <c r="F64" s="5" t="s">
        <v>26</v>
      </c>
      <c r="G64" s="6">
        <f t="shared" si="8"/>
        <v>0.54450155208386342</v>
      </c>
      <c r="H64" s="6">
        <f t="shared" si="8"/>
        <v>0.53355839967751684</v>
      </c>
      <c r="I64" s="6">
        <f t="shared" si="8"/>
        <v>0.52755153343388639</v>
      </c>
      <c r="J64" s="6">
        <f t="shared" si="9"/>
        <v>0.54</v>
      </c>
    </row>
    <row r="65" spans="1:10" ht="18.75">
      <c r="A65" s="20"/>
      <c r="B65" s="20"/>
      <c r="C65" s="20"/>
      <c r="D65" s="20"/>
      <c r="E65" s="20"/>
      <c r="F65" s="5" t="s">
        <v>48</v>
      </c>
      <c r="G65" s="6">
        <f t="shared" si="8"/>
        <v>0.55727554179566563</v>
      </c>
      <c r="H65" s="6">
        <f t="shared" si="8"/>
        <v>0.54816525274835604</v>
      </c>
      <c r="I65" s="6">
        <f t="shared" si="8"/>
        <v>0.54383320773674948</v>
      </c>
      <c r="J65" s="6">
        <f t="shared" si="9"/>
        <v>0.55000000000000004</v>
      </c>
    </row>
    <row r="66" spans="1:10" ht="18.75">
      <c r="A66" s="21" t="s">
        <v>49</v>
      </c>
      <c r="B66" s="21"/>
      <c r="C66" s="21"/>
      <c r="D66" s="21"/>
      <c r="E66" s="21"/>
      <c r="F66" s="21"/>
      <c r="G66" s="21"/>
      <c r="H66" s="21"/>
      <c r="I66" s="21"/>
      <c r="J66" s="21"/>
    </row>
  </sheetData>
  <mergeCells count="48">
    <mergeCell ref="E2:E3"/>
    <mergeCell ref="E4:E5"/>
    <mergeCell ref="E6:E7"/>
    <mergeCell ref="E8:E9"/>
    <mergeCell ref="E26:E27"/>
    <mergeCell ref="E10:E11"/>
    <mergeCell ref="E12:E13"/>
    <mergeCell ref="E14:E15"/>
    <mergeCell ref="E16:E17"/>
    <mergeCell ref="E56:E57"/>
    <mergeCell ref="E58:E59"/>
    <mergeCell ref="E60:E61"/>
    <mergeCell ref="E18:E19"/>
    <mergeCell ref="E20:E21"/>
    <mergeCell ref="E22:E23"/>
    <mergeCell ref="E24:E25"/>
    <mergeCell ref="E34:E35"/>
    <mergeCell ref="E36:E37"/>
    <mergeCell ref="E30:E31"/>
    <mergeCell ref="E32:E33"/>
    <mergeCell ref="E42:E43"/>
    <mergeCell ref="E44:E45"/>
    <mergeCell ref="E46:E47"/>
    <mergeCell ref="E48:E49"/>
    <mergeCell ref="E38:E39"/>
    <mergeCell ref="D26:D33"/>
    <mergeCell ref="D34:D41"/>
    <mergeCell ref="E50:E51"/>
    <mergeCell ref="E52:E53"/>
    <mergeCell ref="E54:E55"/>
    <mergeCell ref="E40:E41"/>
    <mergeCell ref="E28:E29"/>
    <mergeCell ref="A1:A65"/>
    <mergeCell ref="A66:J66"/>
    <mergeCell ref="G1:I1"/>
    <mergeCell ref="B42:B65"/>
    <mergeCell ref="C42:D49"/>
    <mergeCell ref="C50:D57"/>
    <mergeCell ref="C58:D65"/>
    <mergeCell ref="B1:D1"/>
    <mergeCell ref="B2:B41"/>
    <mergeCell ref="C2:D9"/>
    <mergeCell ref="C10:C25"/>
    <mergeCell ref="C26:C41"/>
    <mergeCell ref="E62:E63"/>
    <mergeCell ref="E64:E65"/>
    <mergeCell ref="D10:D17"/>
    <mergeCell ref="D18:D2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A</vt:lpstr>
      <vt:lpstr>Table B</vt:lpstr>
      <vt:lpstr>Table C</vt:lpstr>
      <vt:lpstr>Table D</vt:lpstr>
    </vt:vector>
  </TitlesOfParts>
  <Company>nwsu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25</dc:creator>
  <cp:lastModifiedBy>Ellie Fountain</cp:lastModifiedBy>
  <dcterms:created xsi:type="dcterms:W3CDTF">2015-03-27T14:05:10Z</dcterms:created>
  <dcterms:modified xsi:type="dcterms:W3CDTF">2015-06-08T16:10:28Z</dcterms:modified>
</cp:coreProperties>
</file>